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BF9FDE93-FC29-EA42-B407-D4CB0B1F5BB1}" xr6:coauthVersionLast="36" xr6:coauthVersionMax="36" xr10:uidLastSave="{00000000-0000-0000-0000-000000000000}"/>
  <bookViews>
    <workbookView xWindow="5580" yWindow="2360" windowWidth="27640" windowHeight="16940" xr2:uid="{06D20A60-0DBA-9E4B-A0E2-A8E02F376476}"/>
  </bookViews>
  <sheets>
    <sheet name="S6 Bm Membrane Enrich LC-MSMS" sheetId="1" r:id="rId1"/>
  </sheets>
  <definedNames>
    <definedName name="_xlnm._FilterDatabase" localSheetId="0" hidden="1">'S6 Bm Membrane Enrich LC-MSMS'!$D$1:$D$907</definedName>
    <definedName name="EnrichGPI_BmWol.proteins" localSheetId="0">'S6 Bm Membrane Enrich LC-MSMS'!$A$1:$M$22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9" i="1" l="1"/>
  <c r="J227" i="1"/>
  <c r="J22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EnrichGPI_BmWol.proteins" type="6" refreshedVersion="6" background="1" saveData="1">
    <textPr sourceFile="/Users/mersha/Documents/Lab Notebook/Jeremy/Mass Spec Bm GPI project/Byonic merged files/BmWol merged files/EnrichGPI_BmWol.proteins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9" uniqueCount="479">
  <si>
    <t>Rank (1)</t>
  </si>
  <si>
    <t>Protein # (2)</t>
  </si>
  <si>
    <t>Wormbase ID</t>
  </si>
  <si>
    <t>Description</t>
  </si>
  <si>
    <t>LogProb (3)</t>
  </si>
  <si>
    <t>Best LogProb (4)</t>
  </si>
  <si>
    <t>Best Score (5)</t>
  </si>
  <si>
    <t># TotIntensity (6)</t>
  </si>
  <si>
    <t># Spectra (7)</t>
  </si>
  <si>
    <t># Uniq (8)</t>
  </si>
  <si>
    <t># Mods (9)</t>
  </si>
  <si>
    <t>Coverage (10)</t>
  </si>
  <si>
    <t># AAs (11)</t>
  </si>
  <si>
    <t>Bm3307</t>
  </si>
  <si>
    <t xml:space="preserve">&gt;Bm3307 wormpep=BM39811 gene=WBGene00223568 status=Confirmed product="myosin heavy chain B (MHC B), putative" </t>
  </si>
  <si>
    <t>Bm4116</t>
  </si>
  <si>
    <t xml:space="preserve">&gt;Bm4116 wormpep=BM19723 gene=WBGene00224377 locus=Bma-unc-54 status=Confirmed </t>
  </si>
  <si>
    <t>Bm3186a</t>
  </si>
  <si>
    <t xml:space="preserve">&gt;Bm3186a wormpep=BM41239 gene=WBGene00223447 locus=Bma-unc-87 status=Confirmed </t>
  </si>
  <si>
    <t>Bm7246c</t>
  </si>
  <si>
    <t xml:space="preserve">&gt;Bm7246c wormpep=BM26847 gene=WBGene00227507 locus=Bma-lev-11 status=Partially_confirmed product="Tropomyosin family protein" </t>
  </si>
  <si>
    <t>Bm10410</t>
  </si>
  <si>
    <t xml:space="preserve">&gt;Bm10410 wormpep=BM23434 gene=WBGene00230671 status=Confirmed </t>
  </si>
  <si>
    <t>Bm3256a</t>
  </si>
  <si>
    <t xml:space="preserve">&gt;Bm3256a wormpep=BM26414 gene=WBGene00223517 locus=Bma-ifb-1 status=Confirmed product="cytoplasmic intermediate filament protein, putative" </t>
  </si>
  <si>
    <t>Bm11627</t>
  </si>
  <si>
    <t xml:space="preserve">&gt;Bm11627 wormpep=BM41637 gene=WBGene00231888 locus=Bma-lfi-1 status=Partially_confirmed </t>
  </si>
  <si>
    <t>Bm11186</t>
  </si>
  <si>
    <t xml:space="preserve">&gt;Bm11186 wormpep=BM28626 gene=WBGene00231447 locus=Bma-myo-3 status=Confirmed </t>
  </si>
  <si>
    <t>Bm4284b</t>
  </si>
  <si>
    <t xml:space="preserve">&gt;Bm4284b wormpep=BM38192 gene=WBGene00224545 status=Confirmed product="Troponin T, putative" </t>
  </si>
  <si>
    <t>Bm5086</t>
  </si>
  <si>
    <t xml:space="preserve">&gt;Bm5086 wormpep=BM00733 gene=WBGene00225347 status=Partially_confirmed product="actin 1, putative" </t>
  </si>
  <si>
    <t>Bm9237</t>
  </si>
  <si>
    <t xml:space="preserve">&gt;Bm9237 wormpep=BM33532 gene=WBGene00229498 status=Confirmed product="actin 1, putative" </t>
  </si>
  <si>
    <t>Bm8362a</t>
  </si>
  <si>
    <t xml:space="preserve">&gt;Bm8362a wormpep=BM45046 gene=WBGene00228623 status=Confirmed product="Sugar transporter family protein" </t>
  </si>
  <si>
    <t>WP_083750406.1</t>
  </si>
  <si>
    <t xml:space="preserve">&gt;WP_083750406.1 hypothetical protein [Wolbachia endosymbiont of Brugia malayi] </t>
  </si>
  <si>
    <t>WP_011256212.1</t>
  </si>
  <si>
    <t xml:space="preserve">&gt;WP_011256212.1 porin [Wolbachia endosymbiont of Brugia malayi] </t>
  </si>
  <si>
    <t>Bm8327</t>
  </si>
  <si>
    <t xml:space="preserve">&gt;Bm8327 wormpep=BM43859 gene=WBGene00228588 status=Partially_confirmed </t>
  </si>
  <si>
    <t>Bm9360</t>
  </si>
  <si>
    <t xml:space="preserve">&gt;Bm9360 wormpep=BM11676 gene=WBGene00229621 status=Partially_confirmed product="collagen, putative" </t>
  </si>
  <si>
    <t>Bm5144</t>
  </si>
  <si>
    <t xml:space="preserve">&gt;Bm5144 wormpep=BM00360 gene=WBGene00225405 status=Confirmed product="linker histone H1 and H5 family protein" </t>
  </si>
  <si>
    <t>Bm3073a</t>
  </si>
  <si>
    <t xml:space="preserve">&gt;Bm3073a wormpep=BM45174 gene=WBGene00223334 locus=Bma-lmn-1 status=Confirmed </t>
  </si>
  <si>
    <t>Bm9358</t>
  </si>
  <si>
    <t xml:space="preserve">&gt;Bm9358 wormpep=BM02539 gene=WBGene00229619 status=Confirmed product="collagen, putative" </t>
  </si>
  <si>
    <t>Bm9361</t>
  </si>
  <si>
    <t xml:space="preserve">&gt;Bm9361 wormpep=BM02539 gene=WBGene00229622 status=Predicted product="collagen, putative" </t>
  </si>
  <si>
    <t>Bm6388</t>
  </si>
  <si>
    <t xml:space="preserve">&gt;Bm6388 wormpep=BM38676 gene=WBGene00226649 status=Confirmed </t>
  </si>
  <si>
    <t>Bm3016</t>
  </si>
  <si>
    <t xml:space="preserve">&gt;Bm3016 wormpep=BM22400 gene=WBGene00223277 status=Partially_confirmed </t>
  </si>
  <si>
    <t>Bm2874a</t>
  </si>
  <si>
    <t xml:space="preserve">&gt;Bm2874a wormpep=BM24919 gene=WBGene00223135 status=Confirmed product="Probable histone H2B 3, putative" </t>
  </si>
  <si>
    <t>Bm3235</t>
  </si>
  <si>
    <t xml:space="preserve">&gt;Bm3235 wormpep=BM39991 gene=WBGene00223496 locus=Bma-mlc-3 status=Confirmed </t>
  </si>
  <si>
    <t>Bm14786</t>
  </si>
  <si>
    <t xml:space="preserve">&gt;Bm14786 wormpep=BM00044 gene=WBGene00234971 locus=Bma-atp-4 status=Partially_confirmed product="Mitochondrial ATP synthase coupling factor 6 family protein" </t>
  </si>
  <si>
    <t>Bm6643</t>
  </si>
  <si>
    <t xml:space="preserve">&gt;Bm6643 wormpep=BM06898 gene=WBGene00226904 status=Confirmed product="high mobility group protein, putative" </t>
  </si>
  <si>
    <t>Bm7334</t>
  </si>
  <si>
    <t xml:space="preserve">&gt;Bm7334 wormpep=BM43385 gene=WBGene00227595 locus=Bma-hcp-1 status=Partially_confirmed product="Major antigen, putative" </t>
  </si>
  <si>
    <t>Bm4277</t>
  </si>
  <si>
    <t xml:space="preserve">&gt;Bm4277 wormpep=BM07125 gene=WBGene00224538 locus=Bma-lec-2 status=Confirmed product="galectin, putative" </t>
  </si>
  <si>
    <t>Bm13727</t>
  </si>
  <si>
    <t xml:space="preserve">&gt;Bm13727 wormpep=BM34559 gene=WBGene00233988 status=Confirmed </t>
  </si>
  <si>
    <t>WP_011256353.1</t>
  </si>
  <si>
    <t xml:space="preserve">&gt;WP_011256353.1 OmpA family protein [Wolbachia endosymbiont of Brugia malayi] </t>
  </si>
  <si>
    <t>Bm12628a</t>
  </si>
  <si>
    <t xml:space="preserve">&gt;Bm12628a wormpep=BM42375 gene=WBGene00232889 locus=Bma-cpg-1 status=Partially_confirmed product="Chitin binding Peritrophin-A domain containing protein" </t>
  </si>
  <si>
    <t>Bm12628b</t>
  </si>
  <si>
    <t xml:space="preserve">&gt;Bm12628b wormpep=BM44351 gene=WBGene00232889 locus=Bma-cpg-1 status=Partially_confirmed product="Chitin binding Peritrophin-A domain containing protein" </t>
  </si>
  <si>
    <t>WP_011256630.1</t>
  </si>
  <si>
    <t xml:space="preserve">&gt;WP_011256630.1 P44/Msp2 family outer membrane protein [Wolbachia endosymbiont of Brugia malayi] </t>
  </si>
  <si>
    <t>Bm4112b</t>
  </si>
  <si>
    <t xml:space="preserve">&gt;Bm4112b wormpep=BM06412 gene=WBGene00224373 locus=Bma-his-50 status=Confirmed product="histone H4, putative" </t>
  </si>
  <si>
    <t>Bm9180</t>
  </si>
  <si>
    <t xml:space="preserve">&gt;Bm9180 wormpep=BM18948 gene=WBGene00229441 locus=Bma-his-56 status=Confirmed </t>
  </si>
  <si>
    <t>Bm16936</t>
  </si>
  <si>
    <t xml:space="preserve">&gt;Bm16936 wormpep=BM38952 gene=WBGene00255557 status=Confirmed </t>
  </si>
  <si>
    <t>Bm3908</t>
  </si>
  <si>
    <t xml:space="preserve">&gt;Bm3908 wormpep=BM42036 gene=WBGene00224169 status=Confirmed </t>
  </si>
  <si>
    <t>Bm3245a</t>
  </si>
  <si>
    <t xml:space="preserve">&gt;Bm3245a wormpep=BM21439 gene=WBGene00223506 locus=Bma-attf-2 status=Confirmed </t>
  </si>
  <si>
    <t>Bm3245b</t>
  </si>
  <si>
    <t xml:space="preserve">&gt;Bm3245b wormpep=BM25837 gene=WBGene00223506 locus=Bma-attf-2 status=Confirmed </t>
  </si>
  <si>
    <t>Bm10496</t>
  </si>
  <si>
    <t xml:space="preserve">&gt;Bm10496 wormpep=BM16636 gene=WBGene00230757 status=Confirmed product="collagen, putative" </t>
  </si>
  <si>
    <t>Bm2751</t>
  </si>
  <si>
    <t xml:space="preserve">&gt;Bm2751 wormpep=BM41474 gene=WBGene00223012 status=Confirmed </t>
  </si>
  <si>
    <t>Bm6395</t>
  </si>
  <si>
    <t xml:space="preserve">&gt;Bm6395 wormpep=BM25567 gene=WBGene00226656 status=Confirmed product="prohibitin, putative,mitochondrial prohibitin complex protein 1, putative" </t>
  </si>
  <si>
    <t>Bm13653</t>
  </si>
  <si>
    <t xml:space="preserve">&gt;Bm13653 wormpep=BM37460 gene=WBGene00233914 locus=Bma-daf-21 status=Confirmed </t>
  </si>
  <si>
    <t>Bm3611</t>
  </si>
  <si>
    <t xml:space="preserve">&gt;Bm3611 wormpep=BM34703 gene=WBGene00223872 locus=Bma-hsp-1 status=Confirmed uniprot=P27541 </t>
  </si>
  <si>
    <t>Bm4962</t>
  </si>
  <si>
    <t xml:space="preserve">&gt;Bm4962 wormpep=BM03638 gene=WBGene00225223 status=Confirmed product="Synaptophysin \/ synaptoporin family protein" </t>
  </si>
  <si>
    <t>Bm7575</t>
  </si>
  <si>
    <t xml:space="preserve">&gt;Bm7575 wormpep=BM37846 gene=WBGene00227836 locus=Bma-dpy-30 status=Confirmed product="Hypothetical UPF0054 protein TTE0972, putative" </t>
  </si>
  <si>
    <t>Bm3210</t>
  </si>
  <si>
    <t xml:space="preserve">&gt;Bm3210 wormpep=BM06073 gene=WBGene00223471 status=Predicted product="small heat shock protein - nematode, putative" </t>
  </si>
  <si>
    <t>Bm4261a</t>
  </si>
  <si>
    <t xml:space="preserve">&gt;Bm4261a wormpep=BM06073 gene=WBGene00224522 status=Predicted product="small heat shock protein - nematode, putative" </t>
  </si>
  <si>
    <t>Bm4922</t>
  </si>
  <si>
    <t xml:space="preserve">&gt;Bm4922 wormpep=BM41444 gene=WBGene00225183 locus=Bma-hsb-1 status=Confirmed product="Heat shock factor binding protein 1, putative" </t>
  </si>
  <si>
    <t>Bm12386a</t>
  </si>
  <si>
    <t xml:space="preserve">&gt;Bm12386a wormpep=BM42984 gene=WBGene00232647 status=Partially_confirmed </t>
  </si>
  <si>
    <t>Bm12386b</t>
  </si>
  <si>
    <t xml:space="preserve">&gt;Bm12386b wormpep=BM40380 gene=WBGene00232647 status=Partially_confirmed </t>
  </si>
  <si>
    <t>Bm1818</t>
  </si>
  <si>
    <t xml:space="preserve">&gt;Bm1818 wormpep=BM28155 gene=WBGene00222079 locus=Bma-baf-1 status=Confirmed product="Barrier-to-autointegration factor 1, putative" </t>
  </si>
  <si>
    <t>Bm11171a</t>
  </si>
  <si>
    <t xml:space="preserve">&gt;Bm11171a wormpep=BM36528 gene=WBGene00231432 status=Confirmed product="Conserved hypothetical protein, putative" </t>
  </si>
  <si>
    <t>Bm11171b</t>
  </si>
  <si>
    <t xml:space="preserve">&gt;Bm11171b wormpep=BM35707 gene=WBGene00231432 status=Partially_confirmed product="Conserved hypothetical protein, putative" </t>
  </si>
  <si>
    <t>Bm6084</t>
  </si>
  <si>
    <t xml:space="preserve">&gt;Bm6084 wormpep=BM45192 gene=WBGene00226345 locus=Bma-npa-1 status=Partially_confirmed </t>
  </si>
  <si>
    <t>Bm2877</t>
  </si>
  <si>
    <t xml:space="preserve">&gt;Bm2877 wormpep=BM06798 gene=WBGene00223138 status=Confirmed product="Histone H2A, putative" </t>
  </si>
  <si>
    <t>Bm7650</t>
  </si>
  <si>
    <t xml:space="preserve">&gt;Bm7650 wormpep=BM12917 gene=WBGene00227911 status=Confirmed product="histone H2A, putative" </t>
  </si>
  <si>
    <t>Bm9762</t>
  </si>
  <si>
    <t xml:space="preserve">&gt;Bm9762 wormpep=BM42582 gene=WBGene00230023 status=Partially_confirmed product="histone H2A, putative" </t>
  </si>
  <si>
    <t>Bm3162</t>
  </si>
  <si>
    <t xml:space="preserve">&gt;Bm3162 wormpep=BM40779 gene=WBGene00223423 status=Confirmed uniprot=Q01202 product="Paramyosin, putative" </t>
  </si>
  <si>
    <t>Bm8157</t>
  </si>
  <si>
    <t xml:space="preserve">&gt;Bm8157 wormpep=BM32807 gene=WBGene00228418 status=Partially_confirmed product="ShTK domain containing protein" </t>
  </si>
  <si>
    <t>Bm6267</t>
  </si>
  <si>
    <t xml:space="preserve">&gt;Bm6267 wormpep=BM05742 gene=WBGene00226528 locus=Bma-lec-1 status=Confirmed product="galectin, putative" </t>
  </si>
  <si>
    <t>Bm2228</t>
  </si>
  <si>
    <t xml:space="preserve">&gt;Bm2228 wormpep=BM20436 gene=WBGene00222489 status=Partially_confirmed </t>
  </si>
  <si>
    <t>Bm5053</t>
  </si>
  <si>
    <t xml:space="preserve">&gt;Bm5053 wormpep=BM43596 gene=WBGene00225314 status=Confirmed </t>
  </si>
  <si>
    <t>Bm4259a</t>
  </si>
  <si>
    <t xml:space="preserve">&gt;Bm4259a wormpep=BM15963 gene=WBGene00224520 status=Partially_confirmed product="14-3-3-like protein 2, putative" </t>
  </si>
  <si>
    <t>Bm4259b</t>
  </si>
  <si>
    <t xml:space="preserve">&gt;Bm4259b wormpep=BM36721 gene=WBGene00224520 status=Confirmed product="14-3-3-like protein 2, putative" </t>
  </si>
  <si>
    <t>Bm4259c</t>
  </si>
  <si>
    <t xml:space="preserve">&gt;Bm4259c wormpep=BM30167 gene=WBGene00224520 status=Confirmed product="14-3-3-like protein 2, putative" </t>
  </si>
  <si>
    <t>Bm4259e</t>
  </si>
  <si>
    <t xml:space="preserve">&gt;Bm4259e wormpep=BM25713 gene=WBGene00224520 status=Confirmed product="14-3-3-like protein 2, putative" </t>
  </si>
  <si>
    <t>Bm3342a</t>
  </si>
  <si>
    <t xml:space="preserve">&gt;Bm3342a wormpep=BM02051 gene=WBGene00223603 status=Confirmed product="Tumor protein D52 family protein" </t>
  </si>
  <si>
    <t>Bm3342b</t>
  </si>
  <si>
    <t xml:space="preserve">&gt;Bm3342b wormpep=BM40148 gene=WBGene00223603 status=Confirmed </t>
  </si>
  <si>
    <t>Bm4100</t>
  </si>
  <si>
    <t xml:space="preserve">&gt;Bm4100 wormpep=BM04818 gene=WBGene00224361 status=Confirmed </t>
  </si>
  <si>
    <t>Bm4536</t>
  </si>
  <si>
    <t xml:space="preserve">&gt;Bm4536 wormpep=BM04818 gene=WBGene00224797 status=Confirmed product="Histone H3.3, putative" </t>
  </si>
  <si>
    <t>Bm3226</t>
  </si>
  <si>
    <t xml:space="preserve">&gt;Bm3226 wormpep=BM44827 gene=WBGene00223487 locus=Bma-prdx-2 status=Partially_confirmed uniprot=Q17172 </t>
  </si>
  <si>
    <t>Bm9502a</t>
  </si>
  <si>
    <t xml:space="preserve">&gt;Bm9502a wormpep=BM23870 gene=WBGene00229763 locus=Bma-hsp-43 status=Confirmed </t>
  </si>
  <si>
    <t>Bm9502b</t>
  </si>
  <si>
    <t xml:space="preserve">&gt;Bm9502b wormpep=BM36397 gene=WBGene00229763 locus=Bma-hsp-43 status=Confirmed </t>
  </si>
  <si>
    <t>Bm9073</t>
  </si>
  <si>
    <t xml:space="preserve">&gt;Bm9073 wormpep=BM42149 gene=WBGene00229334 status=Confirmed </t>
  </si>
  <si>
    <t>Bm17695</t>
  </si>
  <si>
    <t xml:space="preserve">&gt;Bm17695 wormpep=BM41779 gene=WBGene00268837 status=Partially_confirmed </t>
  </si>
  <si>
    <t>Bm2632a</t>
  </si>
  <si>
    <t xml:space="preserve">&gt;Bm2632a wormpep=BM31806 gene=WBGene00222893 status=Confirmed </t>
  </si>
  <si>
    <t>Bm6047</t>
  </si>
  <si>
    <t xml:space="preserve">&gt;Bm6047 wormpep=BM39162 gene=WBGene00226308 status=Confirmed product="Ubiquinol-cytochrome C reductase hinge protein" </t>
  </si>
  <si>
    <t>Bm8320</t>
  </si>
  <si>
    <t xml:space="preserve">&gt;Bm8320 wormpep=BM38912 gene=WBGene00228581 status=Confirmed product="retinitis pigmentosa GTPase regulator, putative" </t>
  </si>
  <si>
    <t>Bm13651</t>
  </si>
  <si>
    <t xml:space="preserve">&gt;Bm13651 wormpep=BM44682 gene=WBGene00233912 status=Confirmed product="ubiquitin-like protein, putative" </t>
  </si>
  <si>
    <t>Bm13879</t>
  </si>
  <si>
    <t xml:space="preserve">&gt;Bm13879 wormpep=BM07154 gene=WBGene00234140 status=Confirmed product="chaperonin-10 kDa, putative" </t>
  </si>
  <si>
    <t>Bm17550</t>
  </si>
  <si>
    <t xml:space="preserve">&gt;Bm17550 wormpep=BM44210 gene=WBGene00268693 status=Confirmed </t>
  </si>
  <si>
    <t>Bm5722</t>
  </si>
  <si>
    <t xml:space="preserve">&gt;Bm5722 wormpep=BM25740 gene=WBGene00225983 locus=Bma-snb-1 status=Confirmed </t>
  </si>
  <si>
    <t>Bm5654a</t>
  </si>
  <si>
    <t xml:space="preserve">&gt;Bm5654a wormpep=BM29070 gene=WBGene00225915 status=Confirmed </t>
  </si>
  <si>
    <t>Bm5654b</t>
  </si>
  <si>
    <t xml:space="preserve">&gt;Bm5654b wormpep=BM25920 gene=WBGene00225915 status=Confirmed </t>
  </si>
  <si>
    <t>Bm8924</t>
  </si>
  <si>
    <t xml:space="preserve">&gt;Bm8924 wormpep=BM40253 gene=WBGene00229185 status=Confirmed </t>
  </si>
  <si>
    <t>Bm13897</t>
  </si>
  <si>
    <t xml:space="preserve">&gt;Bm13897 wormpep=BM21347 gene=WBGene00234158 locus=Bma-tin-13 status=Confirmed uniprot=Q9Y193 </t>
  </si>
  <si>
    <t>Bm9359</t>
  </si>
  <si>
    <t xml:space="preserve">&gt;Bm9359 wormpep=BM16639 gene=WBGene00229620 status=Confirmed product="collagen, putative" </t>
  </si>
  <si>
    <t>Bm4543</t>
  </si>
  <si>
    <t xml:space="preserve">&gt;Bm4543 wormpep=BM28999 gene=WBGene00224804 status=Confirmed product="Major Sperm Protein (MSP), putative cytoskeletal MSP" </t>
  </si>
  <si>
    <t>Bm5393</t>
  </si>
  <si>
    <t xml:space="preserve">&gt;Bm5393 wormpep=BM05433 gene=WBGene00225654 status=Confirmed product="major sperm protein 2 , putative cytoskeletal MSP" </t>
  </si>
  <si>
    <t>Bm5772</t>
  </si>
  <si>
    <t xml:space="preserve">&gt;Bm5772 wormpep=BM24101 gene=WBGene00226033 status=Confirmed product="Variant SH3 domain containing protein" </t>
  </si>
  <si>
    <t>Bm10493</t>
  </si>
  <si>
    <t xml:space="preserve">&gt;Bm10493 wormpep=BM06850 gene=WBGene00230754 status=Confirmed product="collagen, putative" </t>
  </si>
  <si>
    <t>Bm6010</t>
  </si>
  <si>
    <t xml:space="preserve">&gt;Bm6010 wormpep=BM40495 gene=WBGene00226271 status=Partially_confirmed </t>
  </si>
  <si>
    <t>Bm3796</t>
  </si>
  <si>
    <t xml:space="preserve">&gt;Bm3796 wormpep=BM41948 gene=WBGene00224057 status=Confirmed product="MSP domain protein, putative VAP" </t>
  </si>
  <si>
    <t>Bm6327</t>
  </si>
  <si>
    <t xml:space="preserve">&gt;Bm6327 wormpep=BM28341 gene=WBGene00226588 status=Confirmed product="chaperonine protein HSP60, putative" </t>
  </si>
  <si>
    <t>Bm4303</t>
  </si>
  <si>
    <t xml:space="preserve">&gt;Bm4303 wormpep=BM41074 gene=WBGene00224564 status=Confirmed product="trypsin inhibitor, putative" </t>
  </si>
  <si>
    <t>Bm9363a</t>
  </si>
  <si>
    <t xml:space="preserve">&gt;Bm9363a wormpep=BM41044 gene=WBGene00229624 status=Partially_confirmed </t>
  </si>
  <si>
    <t>Bm9363b</t>
  </si>
  <si>
    <t xml:space="preserve">&gt;Bm9363b wormpep=BM40604 gene=WBGene00229624 status=Partially_confirmed </t>
  </si>
  <si>
    <t>Bm9363c</t>
  </si>
  <si>
    <t xml:space="preserve">&gt;Bm9363c wormpep=BM44374 gene=WBGene00229624 status=Partially_confirmed </t>
  </si>
  <si>
    <t>Bm9363d</t>
  </si>
  <si>
    <t xml:space="preserve">&gt;Bm9363d wormpep=BM42596 gene=WBGene00229624 status=Partially_confirmed </t>
  </si>
  <si>
    <t>Bm13965</t>
  </si>
  <si>
    <t xml:space="preserve">&gt;Bm13965 wormpep=BM39869 gene=WBGene00234226 status=Confirmed product="enolase, putative" </t>
  </si>
  <si>
    <t>Bm7540</t>
  </si>
  <si>
    <t xml:space="preserve">&gt;Bm7540 wormpep=BM32743 gene=WBGene00227801 status=Confirmed product="Troponin family protein" </t>
  </si>
  <si>
    <t>Bm5146</t>
  </si>
  <si>
    <t xml:space="preserve">&gt;Bm5146 wormpep=BM04897 gene=WBGene00225407 locus=Bma-chch-3 status=Confirmed </t>
  </si>
  <si>
    <t>Bm2446</t>
  </si>
  <si>
    <t xml:space="preserve">&gt;Bm2446 wormpep=BM38471 gene=WBGene00222707 locus=Bma-spp-10 status=Confirmed </t>
  </si>
  <si>
    <t>Bm5298</t>
  </si>
  <si>
    <t xml:space="preserve">&gt;Bm5298 wormpep=BM25058 gene=WBGene00225559 locus=Bma-htz-1 status=Confirmed </t>
  </si>
  <si>
    <t>Bm5196a</t>
  </si>
  <si>
    <t xml:space="preserve">&gt;Bm5196a wormpep=BM43902 gene=WBGene00225457 status=Confirmed product="elongation factor 1-alpha, putative" </t>
  </si>
  <si>
    <t>Bm5196b</t>
  </si>
  <si>
    <t xml:space="preserve">&gt;Bm5196b wormpep=BM37716 gene=WBGene00225457 status=Confirmed product="elongation factor 1-alpha, putative" </t>
  </si>
  <si>
    <t>Bm8928</t>
  </si>
  <si>
    <t xml:space="preserve">&gt;Bm8928 wormpep=BM23086 gene=WBGene00229189 status=Partially_confirmed </t>
  </si>
  <si>
    <t>Bm7870</t>
  </si>
  <si>
    <t xml:space="preserve">&gt;Bm7870 wormpep=BM40028 gene=WBGene00228131 status=Partially_confirmed product="Thrombospondin type 1 domain containing protein" </t>
  </si>
  <si>
    <t>Bm9239a</t>
  </si>
  <si>
    <t xml:space="preserve">&gt;Bm9239a wormpep=BM05700 gene=WBGene00229500 status=Confirmed product="60S ribosomal protein L7a, putative" </t>
  </si>
  <si>
    <t>Bm4630</t>
  </si>
  <si>
    <t xml:space="preserve">&gt;Bm4630 wormpep=BM04969 gene=WBGene00224891 locus=Bma-pdi-3 status=Confirmed product="transglutaminase, putative" </t>
  </si>
  <si>
    <t>Bm4425b</t>
  </si>
  <si>
    <t xml:space="preserve">&gt;Bm4425b wormpep=BM36197 gene=WBGene00224686 status=Confirmed product="60S ribosomal protein L23a, putative" </t>
  </si>
  <si>
    <t>Bm10819</t>
  </si>
  <si>
    <t xml:space="preserve">&gt;Bm10819 wormpep=BM30238 gene=WBGene00231080 status=Partially_confirmed </t>
  </si>
  <si>
    <t>Bm13661</t>
  </si>
  <si>
    <t xml:space="preserve">&gt;Bm13661 wormpep=BM43913 gene=WBGene00233922 status=Partially_confirmed product="Heat shock 70 kDa protein C precursor, putative" </t>
  </si>
  <si>
    <t>Bm14015a</t>
  </si>
  <si>
    <t xml:space="preserve">&gt;Bm14015a wormpep=BM29045 gene=WBGene00234276 locus=Bma-phb-2 status=Confirmed product="Hypothetical 31.8 kDa protein in chromosome II, putative" </t>
  </si>
  <si>
    <t>Bm14015b</t>
  </si>
  <si>
    <t xml:space="preserve">&gt;Bm14015b wormpep=BM37970 gene=WBGene00234276 locus=Bma-phb-2 status=Confirmed product="Hypothetical 31.8 kDa protein in chromosome II, putative" </t>
  </si>
  <si>
    <t>Bm4971b</t>
  </si>
  <si>
    <t xml:space="preserve">&gt;Bm4971b wormpep=BM25545 gene=WBGene00225232 status=Confirmed product="Glyceraldehyde 3-phosphate dehydrogenase, putative" </t>
  </si>
  <si>
    <t>Bm5699a</t>
  </si>
  <si>
    <t xml:space="preserve">&gt;Bm5699a wormpep=BM19881 gene=WBGene00225960 status=Confirmed uniprot=P48812 </t>
  </si>
  <si>
    <t>Bm5699b</t>
  </si>
  <si>
    <t xml:space="preserve">&gt;Bm5699b wormpep=BM28312 gene=WBGene00225960 status=Confirmed </t>
  </si>
  <si>
    <t>Bm5699c</t>
  </si>
  <si>
    <t xml:space="preserve">&gt;Bm5699c wormpep=BM25024 gene=WBGene00225960 status=Confirmed </t>
  </si>
  <si>
    <t>Bm5699d</t>
  </si>
  <si>
    <t xml:space="preserve">&gt;Bm5699d wormpep=BM37086 gene=WBGene00225960 status=Confirmed </t>
  </si>
  <si>
    <t>Bm10847b</t>
  </si>
  <si>
    <t xml:space="preserve">&gt;Bm10847b wormpep=BM37687 gene=WBGene00231108 status=Partially_confirmed product="Conserved hypothetical protein, putative" </t>
  </si>
  <si>
    <t>Bm10273b</t>
  </si>
  <si>
    <t xml:space="preserve">&gt;Bm10273b wormpep=BM41393 gene=WBGene00230534 locus=Bma-mics-1 status=Confirmed product="PDZ domain" </t>
  </si>
  <si>
    <t>Bm3738</t>
  </si>
  <si>
    <t xml:space="preserve">&gt;Bm3738 wormpep=BM33507 gene=WBGene00223999 status=Confirmed </t>
  </si>
  <si>
    <t>Bm8524a</t>
  </si>
  <si>
    <t xml:space="preserve">&gt;Bm8524a wormpep=BM04837 gene=WBGene00228785 status=Partially_confirmed product="actin 2, putative" </t>
  </si>
  <si>
    <t>Bm8524b</t>
  </si>
  <si>
    <t xml:space="preserve">&gt;Bm8524b wormpep=BM31866 gene=WBGene00228785 status=Partially_confirmed product="actin 2, putative" </t>
  </si>
  <si>
    <t>Bm9238</t>
  </si>
  <si>
    <t xml:space="preserve">&gt;Bm9238 wormpep=BM03826 gene=WBGene00229499 status=Partially_confirmed product="actin 2, putative" </t>
  </si>
  <si>
    <t>Bm8494</t>
  </si>
  <si>
    <t xml:space="preserve">&gt;Bm8494 wormpep=BM40753 gene=WBGene00228755 locus=Bma-unc-52 status=Partially_confirmed product="UNC-52\/Perlecan, putative" </t>
  </si>
  <si>
    <t>Bm5584b</t>
  </si>
  <si>
    <t xml:space="preserve">&gt;Bm5584b wormpep=BM26784 gene=WBGene00225845 locus=Bma-enpl-1 status=Confirmed </t>
  </si>
  <si>
    <t>Bm4768</t>
  </si>
  <si>
    <t xml:space="preserve">&gt;Bm4768 wormpep=BM05515 gene=WBGene00225029 locus=Bma-rnp-5 status=Confirmed product="Rnp, putative" </t>
  </si>
  <si>
    <t>Bm6319c</t>
  </si>
  <si>
    <t xml:space="preserve">&gt;Bm6319c wormpep=BM31535 gene=WBGene00226580 locus=Bma-car-1 status=Confirmed product="BC040823 protein, putative" </t>
  </si>
  <si>
    <t>Bm4279d</t>
  </si>
  <si>
    <t xml:space="preserve">&gt;Bm4279d wormpep=BM25394 gene=WBGene00224540 status=Confirmed product="Nuclear movement protein" </t>
  </si>
  <si>
    <t>Bm7180b</t>
  </si>
  <si>
    <t xml:space="preserve">&gt;Bm7180b wormpep=BM22613 gene=WBGene00227441 locus=Bma-uaf-1 status=Confirmed product="U2 auxiliary factor 65 kDa subunit, putative" </t>
  </si>
  <si>
    <t>Bm18112</t>
  </si>
  <si>
    <t xml:space="preserve">&gt;Bm18112 wormpep=BM43881 gene=WBGene00269252 status=Partially_confirmed </t>
  </si>
  <si>
    <t>Bm4903b</t>
  </si>
  <si>
    <t xml:space="preserve">&gt;Bm4903b wormpep=BM24554 gene=WBGene00225164 locus=Bma-epi-1 status=Partially_confirmed </t>
  </si>
  <si>
    <t>Bm9377a</t>
  </si>
  <si>
    <t xml:space="preserve">&gt;Bm9377a wormpep=BM34750 gene=WBGene00229638 status=Partially_confirmed product="Protein kinase domain containing protein" </t>
  </si>
  <si>
    <t>Bm9377b</t>
  </si>
  <si>
    <t xml:space="preserve">&gt;Bm9377b wormpep=BM30534 gene=WBGene00229638 status=Partially_confirmed product="Protein kinase domain containing protein" </t>
  </si>
  <si>
    <t>Bm6681b</t>
  </si>
  <si>
    <t xml:space="preserve">&gt;Bm6681b wormpep=BM40485 gene=WBGene00226942 locus=Bma-frl-1 status=Confirmed product="Formin Homology 2 Domain containing protein" </t>
  </si>
  <si>
    <t>Bm7261b</t>
  </si>
  <si>
    <t xml:space="preserve">&gt;Bm7261b wormpep=BM37878 gene=WBGene00227522 status=Confirmed product="polyadenylate-binding protein 1, putative" </t>
  </si>
  <si>
    <t>Bm8777a</t>
  </si>
  <si>
    <t xml:space="preserve">&gt;Bm8777a wormpep=BM31593 gene=WBGene00229038 status=Confirmed product="polyadenylate-binding protein 4, putative" </t>
  </si>
  <si>
    <t>Bm5771</t>
  </si>
  <si>
    <t xml:space="preserve">&gt;Bm5771 wormpep=BM33571 gene=WBGene00226032 locus=Bma-cav-1 status=Confirmed </t>
  </si>
  <si>
    <t>Bm9052</t>
  </si>
  <si>
    <t xml:space="preserve">&gt;Bm9052 wormpep=BM43233 gene=WBGene00229313 status=Partially_confirmed </t>
  </si>
  <si>
    <t>Bm10299b</t>
  </si>
  <si>
    <t xml:space="preserve">&gt;Bm10299b wormpep=BM31521 gene=WBGene00230560 status=Confirmed </t>
  </si>
  <si>
    <t>Bm10899</t>
  </si>
  <si>
    <t xml:space="preserve">&gt;Bm10899 wormpep=BM44094 gene=WBGene00231160 status=Confirmed </t>
  </si>
  <si>
    <t>Bm85a</t>
  </si>
  <si>
    <t xml:space="preserve">&gt;Bm85a wormpep=BM23947 gene=WBGene00220346 status=Confirmed </t>
  </si>
  <si>
    <t>Bm12853</t>
  </si>
  <si>
    <t xml:space="preserve">&gt;Bm12853 wormpep=BM40954 gene=WBGene00233114 status=Confirmed </t>
  </si>
  <si>
    <t>Bm2957</t>
  </si>
  <si>
    <t xml:space="preserve">&gt;Bm2957 wormpep=BM03624 gene=WBGene00223218 status=Confirmed product="major sperm protein, putative" </t>
  </si>
  <si>
    <t>Bm9051</t>
  </si>
  <si>
    <t xml:space="preserve">&gt;Bm9051 wormpep=BM26970 gene=WBGene00229312 status=Confirmed </t>
  </si>
  <si>
    <t>Bm8151</t>
  </si>
  <si>
    <t xml:space="preserve">&gt;Bm8151 wormpep=BM05215 gene=WBGene00228412 status=Confirmed </t>
  </si>
  <si>
    <t>Bm10232</t>
  </si>
  <si>
    <t xml:space="preserve">&gt;Bm10232 wormpep=BM39524 gene=WBGene00230493 status=Confirmed product="conserved hypothetical protein" </t>
  </si>
  <si>
    <t>Bm10359</t>
  </si>
  <si>
    <t xml:space="preserve">&gt;Bm10359 wormpep=BM39410 gene=WBGene00230620 locus=Bma-rsp-5 status=Confirmed product="Hypothetical RNA-binding protein T28D9.2 in chromosome II, putative" </t>
  </si>
  <si>
    <t>Bm4093</t>
  </si>
  <si>
    <t xml:space="preserve">&gt;Bm4093 wormpep=BM44802 gene=WBGene00224354 status=Partially_confirmed product="NADH-ubiquinone oxidoreductase AGGG subunit homolog, mitochondrialprecursor , putative" </t>
  </si>
  <si>
    <t>Bm5195a</t>
  </si>
  <si>
    <t xml:space="preserve">&gt;Bm5195a wormpep=BM36727 gene=WBGene00225456 status=Confirmed product="elongation factor 1-alpha (EF-1-alpha), putative" </t>
  </si>
  <si>
    <t>Bm10781</t>
  </si>
  <si>
    <t xml:space="preserve">&gt;Bm10781 wormpep=BM01374 gene=WBGene00231042 locus=Bma-ttr-41 status=Confirmed product="Transthyretin-like family protein" </t>
  </si>
  <si>
    <t>Bm10491</t>
  </si>
  <si>
    <t xml:space="preserve">&gt;Bm10491 wormpep=BM40814 gene=WBGene00230752 status=Confirmed product="alpha-1 collagen type IX, putative" </t>
  </si>
  <si>
    <t>Bm17992</t>
  </si>
  <si>
    <t xml:space="preserve">&gt;Bm17992 wormpep=BM42141 gene=WBGene00269134 status=Predicted </t>
  </si>
  <si>
    <t>Bm10329</t>
  </si>
  <si>
    <t xml:space="preserve">&gt;Bm10329 wormpep=BM16816 gene=WBGene00230590 status=Partially_confirmed </t>
  </si>
  <si>
    <t>Bm4425a</t>
  </si>
  <si>
    <t xml:space="preserve">&gt;Bm4425a wormpep=BM41830 gene=WBGene00224686 status=Confirmed product="60S ribosomal protein L23a, putative" </t>
  </si>
  <si>
    <t>Bm14078</t>
  </si>
  <si>
    <t xml:space="preserve">&gt;Bm14078 wormpep=BM31037 gene=WBGene00234339 locus=Bma-ddp-1 status=Confirmed product="Tim10\/DDP family zinc finger containing protein" </t>
  </si>
  <si>
    <t>Bm7519</t>
  </si>
  <si>
    <t xml:space="preserve">&gt;Bm7519 wormpep=BM44056 gene=WBGene00227780 status=Partially_confirmed product="DNA translocase ftsK, putative" </t>
  </si>
  <si>
    <t>Bm10813</t>
  </si>
  <si>
    <t xml:space="preserve">&gt;Bm10813 wormpep=BM33902 gene=WBGene00231074 status=Confirmed </t>
  </si>
  <si>
    <t>Bm7385</t>
  </si>
  <si>
    <t xml:space="preserve">&gt;Bm7385 wormpep=BM40580 gene=WBGene00227646 status=Confirmed </t>
  </si>
  <si>
    <t>Bm10072</t>
  </si>
  <si>
    <t xml:space="preserve">&gt;Bm10072 wormpep=BM39580 gene=WBGene00230333 status=Confirmed </t>
  </si>
  <si>
    <t>Bm6324</t>
  </si>
  <si>
    <t xml:space="preserve">&gt;Bm6324 wormpep=BM43516 gene=WBGene00226585 locus=Bma-emb-9 status=Confirmed product="Collagen alpha, putative" </t>
  </si>
  <si>
    <t>Bm5069</t>
  </si>
  <si>
    <t xml:space="preserve">&gt;Bm5069 wormpep=BM38602 gene=WBGene00225330 locus=Bma-aqp-7 status=Confirmed product="Major intrinsic protein" </t>
  </si>
  <si>
    <t>Bm3620</t>
  </si>
  <si>
    <t xml:space="preserve">&gt;Bm3620 wormpep=BM04708 gene=WBGene00223881 locus=Bma-cco-1 status=Confirmed product="Cytochrome c oxidase polypeptide Vb, mitochondrial precursor, putative" </t>
  </si>
  <si>
    <t>Bm8950</t>
  </si>
  <si>
    <t xml:space="preserve">&gt;Bm8950 wormpep=BM40583 gene=WBGene00229211 status=Partially_confirmed </t>
  </si>
  <si>
    <t>Bm6275</t>
  </si>
  <si>
    <t xml:space="preserve">&gt;Bm6275 wormpep=BM24186 gene=WBGene00226536 locus=Bma-tomm-22 status=Partially_confirmed product="LD27042p, putative" </t>
  </si>
  <si>
    <t>Bm357</t>
  </si>
  <si>
    <t xml:space="preserve">&gt;Bm357 wormpep=BM41546 gene=WBGene00220618 status=Partially_confirmed </t>
  </si>
  <si>
    <t>Bm3199</t>
  </si>
  <si>
    <t xml:space="preserve">&gt;Bm3199 wormpep=BM40710 gene=WBGene00223460 locus=Bma-rhr-1 status=Confirmed product="Ammonium Transporter Family protein" </t>
  </si>
  <si>
    <t>Bm4366</t>
  </si>
  <si>
    <t xml:space="preserve">&gt;Bm4366 wormpep=BM07557 gene=WBGene00224627 locus=Bma-tag-174 status=Confirmed product="Cytochrome c oxidase subunit VIa family protein" </t>
  </si>
  <si>
    <t>Bm3657</t>
  </si>
  <si>
    <t xml:space="preserve">&gt;Bm3657 wormpep=BM41324 gene=WBGene00223918 locus=Bma-phg-1 status=Partially_confirmed </t>
  </si>
  <si>
    <t>Bm4971a</t>
  </si>
  <si>
    <t xml:space="preserve">&gt;Bm4971a wormpep=BM29088 gene=WBGene00225232 status=Confirmed product="Glyceraldehyde 3-phosphate dehydrogenase, putative" </t>
  </si>
  <si>
    <t>Bm6202a</t>
  </si>
  <si>
    <t xml:space="preserve">&gt;Bm6202a wormpep=BM39853 gene=WBGene00226463 locus=Bma-ret-1 status=Partially_confirmed </t>
  </si>
  <si>
    <t>Bm4582</t>
  </si>
  <si>
    <t xml:space="preserve">&gt;Bm4582 wormpep=BM29057 gene=WBGene00224843 status=Confirmed </t>
  </si>
  <si>
    <t>Bm10847a</t>
  </si>
  <si>
    <t xml:space="preserve">&gt;Bm10847a wormpep=BM33193 gene=WBGene00231108 status=Confirmed product="Conserved hypothetical protein, putative" </t>
  </si>
  <si>
    <t>Bm14084</t>
  </si>
  <si>
    <t xml:space="preserve">&gt;Bm14084 wormpep=BM04761 gene=WBGene00234345 locus=Bma-rps-29 status=Confirmed product="40S ribosomal protein S29, putative" </t>
  </si>
  <si>
    <t>Bm2030</t>
  </si>
  <si>
    <t xml:space="preserve">&gt;Bm2030 wormpep=BM03035 gene=WBGene00222291 locus=Bma-atp-5 status=Confirmed </t>
  </si>
  <si>
    <t>Bm10273a</t>
  </si>
  <si>
    <t xml:space="preserve">&gt;Bm10273a wormpep=BM37502 gene=WBGene00230534 locus=Bma-mics-1 status=Partially_confirmed product="PDZ domain" </t>
  </si>
  <si>
    <t>Bm9346</t>
  </si>
  <si>
    <t xml:space="preserve">&gt;Bm9346 wormpep=BM30467 gene=WBGene00229607 status=Confirmed product="Transthyretin-like family protein" </t>
  </si>
  <si>
    <t>Bm4709</t>
  </si>
  <si>
    <t xml:space="preserve">&gt;Bm4709 wormpep=BM31941 gene=WBGene00224970 locus=Bma-ttr-51 status=Confirmed </t>
  </si>
  <si>
    <t>Bm4660</t>
  </si>
  <si>
    <t xml:space="preserve">&gt;Bm4660 wormpep=BM25068 gene=WBGene00224921 locus=Bma-mboa-2 status=Confirmed </t>
  </si>
  <si>
    <t>Bm2287</t>
  </si>
  <si>
    <t xml:space="preserve">&gt;Bm2287 wormpep=BM03564 gene=WBGene00222548 status=Confirmed product="RNA recognition motif." </t>
  </si>
  <si>
    <t>Bm12983</t>
  </si>
  <si>
    <t xml:space="preserve">&gt;Bm12983 wormpep=BM43738 gene=WBGene00233244 status=Confirmed </t>
  </si>
  <si>
    <t>Bm4218</t>
  </si>
  <si>
    <t xml:space="preserve">&gt;Bm4218 wormpep=BM30932 gene=WBGene00224479 status=Confirmed </t>
  </si>
  <si>
    <t>Bm5544</t>
  </si>
  <si>
    <t xml:space="preserve">&gt;Bm5544 wormpep=BM04318 gene=WBGene00225805 locus=Bma-act-5 status=Confirmed uniprot=P90689 product="actin, putative" </t>
  </si>
  <si>
    <t>Bm8024</t>
  </si>
  <si>
    <t xml:space="preserve">&gt;Bm8024 wormpep=BM35228 gene=WBGene00228285 status=Confirmed product="Nematode cuticle collagen N-terminal domain containing protein" </t>
  </si>
  <si>
    <t>Bm10846</t>
  </si>
  <si>
    <t xml:space="preserve">&gt;Bm10846 wormpep=BM05154 gene=WBGene00231107 status=Confirmed </t>
  </si>
  <si>
    <t>Bm5035</t>
  </si>
  <si>
    <t xml:space="preserve">&gt;Bm5035 wormpep=BM44948 gene=WBGene00225296 locus=Bma-scm-1 status=Confirmed </t>
  </si>
  <si>
    <t>Bm5584a</t>
  </si>
  <si>
    <t xml:space="preserve">&gt;Bm5584a wormpep=BM39478 gene=WBGene00225845 locus=Bma-enpl-1 status=Partially_confirmed </t>
  </si>
  <si>
    <t>WP_050707688.1</t>
  </si>
  <si>
    <t xml:space="preserve">&gt;WP_050707688.1 hypothetical protein [Wolbachia endosymbiont of Brugia malayi] </t>
  </si>
  <si>
    <t>Bm6319a</t>
  </si>
  <si>
    <t xml:space="preserve">&gt;Bm6319a wormpep=BM22900 gene=WBGene00226580 locus=Bma-car-1 status=Confirmed product="BC040823 protein, putative" </t>
  </si>
  <si>
    <t>Bm8725</t>
  </si>
  <si>
    <t xml:space="preserve">&gt;Bm8725 wormpep=BM12467 gene=WBGene00228986 status=Confirmed product="sheath protein 5, identical" </t>
  </si>
  <si>
    <t>Bm2088a</t>
  </si>
  <si>
    <t xml:space="preserve">&gt;Bm2088a wormpep=BM29657 gene=WBGene00222349 locus=Bma-hsp-25 status=Confirmed product="p27, putative" </t>
  </si>
  <si>
    <t>Bm9031</t>
  </si>
  <si>
    <t xml:space="preserve">&gt;Bm9031 wormpep=BM42757 gene=WBGene00229292 status=Confirmed </t>
  </si>
  <si>
    <t>Bm5580</t>
  </si>
  <si>
    <t xml:space="preserve">&gt;Bm5580 wormpep=BM03010 gene=WBGene00225841 locus=Bma-aldo-1 status=Confirmed product="fructose-bisphosphate aldolase 1, putative" </t>
  </si>
  <si>
    <t>Bm6512</t>
  </si>
  <si>
    <t xml:space="preserve">&gt;Bm6512 wormpep=BM26438 gene=WBGene00226773 locus=Bma-elb-1 status=Confirmed </t>
  </si>
  <si>
    <t>Bm9919</t>
  </si>
  <si>
    <t xml:space="preserve">&gt;Bm9919 wormpep=BM28848 gene=WBGene00230180 status=Partially_confirmed </t>
  </si>
  <si>
    <t>Bm11073</t>
  </si>
  <si>
    <t xml:space="preserve">&gt;Bm11073 wormpep=BM42965 gene=WBGene00231334 status=Partially_confirmed </t>
  </si>
  <si>
    <t>Bm3934</t>
  </si>
  <si>
    <t xml:space="preserve">&gt;Bm3934 wormpep=BM01431 gene=WBGene00224195 locus=Bma-dnj-12 status=Confirmed product="DnaJ chaperonine, putative" </t>
  </si>
  <si>
    <t>Bm17430</t>
  </si>
  <si>
    <t xml:space="preserve">&gt;Bm17430 wormpep=BM41119 gene=WBGene00268573 status=Confirmed </t>
  </si>
  <si>
    <t>Bm13658</t>
  </si>
  <si>
    <t xml:space="preserve">&gt;Bm13658 wormpep=BM36082 gene=WBGene00233919 locus=Bma-rab-1 status=Confirmed </t>
  </si>
  <si>
    <t>Bm4767</t>
  </si>
  <si>
    <t xml:space="preserve">&gt;Bm4767 wormpep=BM39563 gene=WBGene00225028 locus=Bma-moma-1 status=Confirmed product="conserved hypothetical protein" </t>
  </si>
  <si>
    <t>Bm4279c</t>
  </si>
  <si>
    <t xml:space="preserve">&gt;Bm4279c wormpep=BM36026 gene=WBGene00224540 status=Confirmed product="Nuclear movement protein" </t>
  </si>
  <si>
    <t>Bm7180a</t>
  </si>
  <si>
    <t xml:space="preserve">&gt;Bm7180a wormpep=BM03310 gene=WBGene00227441 locus=Bma-uaf-1 status=Confirmed product="U2 auxiliary factor 65 kDa subunit, putative" </t>
  </si>
  <si>
    <t>Bm3781</t>
  </si>
  <si>
    <t xml:space="preserve">&gt;Bm3781 wormpep=BM39692 gene=WBGene00224042 locus=Bma-cey-1 status=Confirmed product="Cold-shock DNA-binding domain containing protein" </t>
  </si>
  <si>
    <t>Bm13684</t>
  </si>
  <si>
    <t xml:space="preserve">&gt;Bm13684 wormpep=BM00665 gene=WBGene00233945 locus=Bma-rpc-1 status=Partially_confirmed product="RNA polymerase Rpb1, domain 1 family protein" </t>
  </si>
  <si>
    <t>Bm4457</t>
  </si>
  <si>
    <t xml:space="preserve">&gt;Bm4457 wormpep=BM04409 gene=WBGene00224718 status=Confirmed product="TB2\/DP1, HVA22 family protein" </t>
  </si>
  <si>
    <t>Bm6681a</t>
  </si>
  <si>
    <t xml:space="preserve">&gt;Bm6681a wormpep=BM43226 gene=WBGene00226942 locus=Bma-frl-1 status=Confirmed </t>
  </si>
  <si>
    <t>Bm7261a</t>
  </si>
  <si>
    <t xml:space="preserve">&gt;Bm7261a wormpep=BM03094 gene=WBGene00227522 status=Confirmed product="polyadenylate-binding protein 1, putative" </t>
  </si>
  <si>
    <t>Bm3856</t>
  </si>
  <si>
    <t xml:space="preserve">&gt;Bm3856 wormpep=BM43689 gene=WBGene00224117 locus=Bma-sel-12 status=Partially_confirmed product="Presenilin family protein" </t>
  </si>
  <si>
    <t>Bm12951</t>
  </si>
  <si>
    <t xml:space="preserve">&gt;Bm12951 wormpep=BM21321 gene=WBGene00233212 locus=Bma-htas-1 status=Confirmed </t>
  </si>
  <si>
    <t>Bm17395</t>
  </si>
  <si>
    <t xml:space="preserve">&gt;Bm17395 wormpep=BM40152 gene=WBGene00268538 status=Confirmed </t>
  </si>
  <si>
    <t>Bm13752</t>
  </si>
  <si>
    <t xml:space="preserve">&gt;Bm13752 wormpep=BM44326 gene=WBGene00234013 status=Partially_confirmed product="glutamine synthetase, putative" </t>
  </si>
  <si>
    <t>Bm12054</t>
  </si>
  <si>
    <t xml:space="preserve">&gt;Bm12054 wormpep=BM40132 gene=WBGene00232315 status=Partially_confirmed </t>
  </si>
  <si>
    <t>Bm1370</t>
  </si>
  <si>
    <t xml:space="preserve">&gt;Bm1370 wormpep=BM25825 gene=WBGene00221631 status=Partially_confirmed </t>
  </si>
  <si>
    <t>Bm6302</t>
  </si>
  <si>
    <t xml:space="preserve">&gt;Bm6302 wormpep=BM42257 gene=WBGene00226563 locus=Bma-cyn-16 status=Confirmed product="cyclophilin-type peptidyl-prolyl cis-trans isomerase-16, Bmcyp-16" </t>
  </si>
  <si>
    <t>Bm10299a</t>
  </si>
  <si>
    <t xml:space="preserve">&gt;Bm10299a wormpep=BM35068 gene=WBGene00230560 status=Partially_confirmed </t>
  </si>
  <si>
    <t>Bm5089</t>
  </si>
  <si>
    <t xml:space="preserve">&gt;Bm5089 wormpep=BM40966 gene=WBGene00225350 locus=Bma-calu-1 status=Confirmed product="EF hand family protein" </t>
  </si>
  <si>
    <t>Bm6544</t>
  </si>
  <si>
    <t xml:space="preserve">&gt;Bm6544 wormpep=BM44049 gene=WBGene00226805 status=Confirmed </t>
  </si>
  <si>
    <t>Bm6241</t>
  </si>
  <si>
    <t xml:space="preserve">&gt;Bm6241 wormpep=BM41429 gene=WBGene00226502 locus=Bma-cdc-37 status=Partially_confirmed product="Hsp90 co-chaperone Cdc37, putative" </t>
  </si>
  <si>
    <t>Bm5224</t>
  </si>
  <si>
    <t xml:space="preserve">&gt;Bm5224 wormpep=BM39365 gene=WBGene00225485 locus=Bma-edc-3 status=Partially_confirmed product="T-cell receptor beta chain ANA 11, putative" </t>
  </si>
  <si>
    <t>Bm11002a</t>
  </si>
  <si>
    <t xml:space="preserve">&gt;Bm11002a wormpep=BM37977 gene=WBGene00231263 locus=Bma-pes-8 status=Partially_confirmed </t>
  </si>
  <si>
    <t>Bm4010</t>
  </si>
  <si>
    <t xml:space="preserve">&gt;Bm4010 wormpep=BM42766 gene=WBGene00224271 locus=Bma-sand-1 status=Partially_confirmed product="SAND family protein" </t>
  </si>
  <si>
    <t>Bm10021</t>
  </si>
  <si>
    <t xml:space="preserve">&gt;Bm10021 wormpep=BM40754 gene=WBGene00230282 status=Partially_confirmed </t>
  </si>
  <si>
    <t>only one unique peptide</t>
  </si>
  <si>
    <t>more than one unique peptide including isoforms</t>
  </si>
  <si>
    <t>more than one unique peptide no isoforms</t>
  </si>
  <si>
    <t>Rows highlighted in yellow match a protein identified in B. malayi predicted GPI-APome.</t>
  </si>
  <si>
    <t>Proteins that only had one unique peptide are highlighted in red and were not used in further analysis.</t>
  </si>
  <si>
    <t xml:space="preserve">1. Rank: Byonic outputs a protein list ranked by the protein p-value. </t>
  </si>
  <si>
    <r>
      <t xml:space="preserve">2. Protein #: position of protein in combined </t>
    </r>
    <r>
      <rPr>
        <i/>
        <sz val="12"/>
        <color theme="1"/>
        <rFont val="Calibri"/>
        <family val="2"/>
        <scheme val="minor"/>
      </rPr>
      <t>Brugia malayi &amp; Wolbachia</t>
    </r>
    <r>
      <rPr>
        <sz val="12"/>
        <color theme="1"/>
        <rFont val="Calibri"/>
        <family val="2"/>
        <scheme val="minor"/>
      </rPr>
      <t xml:space="preserve"> proteome</t>
    </r>
  </si>
  <si>
    <t>3. LogProb: Absolute value of the log base 10 of the protein p-value</t>
  </si>
  <si>
    <t>4. Best LogProb: Largest |Log Prob| of an individual Peptide-Spectrum Match assigned to the protein</t>
  </si>
  <si>
    <t xml:space="preserve">5. Best Score: Largest Byonic score of a PSM assigned to the protein. </t>
  </si>
  <si>
    <t>6. # TotIntensity:  Sum of all fragment peak intensities over all MS/MS spectra</t>
  </si>
  <si>
    <t>7. # Spectra: Total number of PSMs, including duplicate PSMs</t>
  </si>
  <si>
    <t>8. # Uniq: Total number of PSMs, discounting duplicates.</t>
  </si>
  <si>
    <t>9. # Mods: numer of identified modifications : Fixed modifications carbamidomethyl @ C. Variable Modifications=Oxidation @ M, Deamidation @ N,Q</t>
  </si>
  <si>
    <t>10. Coverage:Percent of the protein sequence covered by PSMs</t>
  </si>
  <si>
    <t>11. # AAs: amino acid length of ident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GPI_BmWol.proteins" connectionId="1" xr16:uid="{4C48C9B8-897B-494B-B9A0-62D0D695CEC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E7DC9-D915-2444-8719-5B4A240A648C}">
  <dimension ref="A1:M242"/>
  <sheetViews>
    <sheetView tabSelected="1" workbookViewId="0">
      <pane ySplit="1" topLeftCell="A117" activePane="bottomLeft" state="frozen"/>
      <selection pane="bottomLeft" activeCell="Q159" sqref="Q159"/>
    </sheetView>
  </sheetViews>
  <sheetFormatPr baseColWidth="10" defaultRowHeight="16" x14ac:dyDescent="0.2"/>
  <cols>
    <col min="1" max="1" width="5.1640625" bestFit="1" customWidth="1"/>
    <col min="2" max="2" width="8.5" bestFit="1" customWidth="1"/>
    <col min="3" max="3" width="12.6640625" customWidth="1"/>
    <col min="4" max="4" width="80.6640625" bestFit="1" customWidth="1"/>
    <col min="5" max="5" width="7.83203125" customWidth="1"/>
    <col min="6" max="6" width="11.83203125" customWidth="1"/>
    <col min="7" max="7" width="9.83203125" customWidth="1"/>
    <col min="8" max="8" width="12.33203125" customWidth="1"/>
    <col min="9" max="9" width="8.83203125" bestFit="1" customWidth="1"/>
    <col min="10" max="10" width="6.5" bestFit="1" customWidth="1"/>
    <col min="11" max="11" width="7.1640625" bestFit="1" customWidth="1"/>
    <col min="12" max="12" width="8.6640625" bestFit="1" customWidth="1"/>
    <col min="13" max="13" width="5.83203125" bestFit="1" customWidth="1"/>
    <col min="14" max="14" width="12.1640625" customWidth="1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2</v>
      </c>
      <c r="B2">
        <v>6175</v>
      </c>
      <c r="C2" t="s">
        <v>13</v>
      </c>
      <c r="D2" t="s">
        <v>14</v>
      </c>
      <c r="E2">
        <v>-91.97</v>
      </c>
      <c r="F2">
        <v>-10.32</v>
      </c>
      <c r="G2">
        <v>675.7</v>
      </c>
      <c r="H2">
        <v>328205.7</v>
      </c>
      <c r="I2">
        <v>73</v>
      </c>
      <c r="J2">
        <v>24</v>
      </c>
      <c r="K2">
        <v>6</v>
      </c>
      <c r="L2">
        <v>14.4</v>
      </c>
      <c r="M2">
        <v>1952</v>
      </c>
    </row>
    <row r="3" spans="1:13" x14ac:dyDescent="0.2">
      <c r="A3">
        <v>3</v>
      </c>
      <c r="B3">
        <v>7201</v>
      </c>
      <c r="C3" t="s">
        <v>15</v>
      </c>
      <c r="D3" t="s">
        <v>16</v>
      </c>
      <c r="E3">
        <v>-83.83</v>
      </c>
      <c r="F3">
        <v>-6.53</v>
      </c>
      <c r="G3">
        <v>576</v>
      </c>
      <c r="H3">
        <v>270999</v>
      </c>
      <c r="I3">
        <v>60</v>
      </c>
      <c r="J3">
        <v>21</v>
      </c>
      <c r="K3">
        <v>5</v>
      </c>
      <c r="L3">
        <v>10.58</v>
      </c>
      <c r="M3">
        <v>1957</v>
      </c>
    </row>
    <row r="4" spans="1:13" x14ac:dyDescent="0.2">
      <c r="A4">
        <v>4</v>
      </c>
      <c r="B4">
        <v>6023</v>
      </c>
      <c r="C4" t="s">
        <v>17</v>
      </c>
      <c r="D4" t="s">
        <v>18</v>
      </c>
      <c r="E4">
        <v>-68.2</v>
      </c>
      <c r="F4">
        <v>-9.2799999999999994</v>
      </c>
      <c r="G4">
        <v>629.9</v>
      </c>
      <c r="H4">
        <v>354320.8</v>
      </c>
      <c r="I4">
        <v>67</v>
      </c>
      <c r="J4">
        <v>17</v>
      </c>
      <c r="K4">
        <v>12</v>
      </c>
      <c r="L4">
        <v>46.81</v>
      </c>
      <c r="M4">
        <v>376</v>
      </c>
    </row>
    <row r="5" spans="1:13" x14ac:dyDescent="0.2">
      <c r="A5">
        <v>5</v>
      </c>
      <c r="B5">
        <v>11031</v>
      </c>
      <c r="C5" t="s">
        <v>19</v>
      </c>
      <c r="D5" t="s">
        <v>20</v>
      </c>
      <c r="E5">
        <v>-65.260000000000005</v>
      </c>
      <c r="F5">
        <v>-10.08</v>
      </c>
      <c r="G5">
        <v>666.6</v>
      </c>
      <c r="H5">
        <v>801012.9</v>
      </c>
      <c r="I5">
        <v>83</v>
      </c>
      <c r="J5">
        <v>15</v>
      </c>
      <c r="K5">
        <v>2</v>
      </c>
      <c r="L5">
        <v>59.59</v>
      </c>
      <c r="M5">
        <v>193</v>
      </c>
    </row>
    <row r="6" spans="1:13" x14ac:dyDescent="0.2">
      <c r="A6">
        <v>6</v>
      </c>
      <c r="B6">
        <v>379</v>
      </c>
      <c r="C6" t="s">
        <v>21</v>
      </c>
      <c r="D6" t="s">
        <v>22</v>
      </c>
      <c r="E6">
        <v>-63.32</v>
      </c>
      <c r="F6">
        <v>-8.25</v>
      </c>
      <c r="G6">
        <v>676</v>
      </c>
      <c r="H6">
        <v>1495276.7</v>
      </c>
      <c r="I6">
        <v>146</v>
      </c>
      <c r="J6">
        <v>16</v>
      </c>
      <c r="K6">
        <v>2</v>
      </c>
      <c r="L6">
        <v>50.67</v>
      </c>
      <c r="M6">
        <v>300</v>
      </c>
    </row>
    <row r="7" spans="1:13" x14ac:dyDescent="0.2">
      <c r="A7">
        <v>7</v>
      </c>
      <c r="B7">
        <v>6109</v>
      </c>
      <c r="C7" t="s">
        <v>23</v>
      </c>
      <c r="D7" t="s">
        <v>24</v>
      </c>
      <c r="E7">
        <v>-54.74</v>
      </c>
      <c r="F7">
        <v>-9.49</v>
      </c>
      <c r="G7">
        <v>618.70000000000005</v>
      </c>
      <c r="H7">
        <v>300858.90000000002</v>
      </c>
      <c r="I7">
        <v>63</v>
      </c>
      <c r="J7">
        <v>15</v>
      </c>
      <c r="K7">
        <v>1</v>
      </c>
      <c r="L7">
        <v>25.04</v>
      </c>
      <c r="M7">
        <v>591</v>
      </c>
    </row>
    <row r="8" spans="1:13" x14ac:dyDescent="0.2">
      <c r="A8">
        <v>8</v>
      </c>
      <c r="B8">
        <v>1231</v>
      </c>
      <c r="C8" t="s">
        <v>25</v>
      </c>
      <c r="D8" t="s">
        <v>26</v>
      </c>
      <c r="E8">
        <v>-54.69</v>
      </c>
      <c r="F8">
        <v>-5.89</v>
      </c>
      <c r="G8">
        <v>499.9</v>
      </c>
      <c r="H8">
        <v>156023.29999999999</v>
      </c>
      <c r="I8">
        <v>40</v>
      </c>
      <c r="J8">
        <v>19</v>
      </c>
      <c r="K8">
        <v>2</v>
      </c>
      <c r="L8">
        <v>8.09</v>
      </c>
      <c r="M8">
        <v>2163</v>
      </c>
    </row>
    <row r="9" spans="1:13" x14ac:dyDescent="0.2">
      <c r="A9">
        <v>9</v>
      </c>
      <c r="B9">
        <v>1077</v>
      </c>
      <c r="C9" t="s">
        <v>27</v>
      </c>
      <c r="D9" t="s">
        <v>28</v>
      </c>
      <c r="E9">
        <v>-51.66</v>
      </c>
      <c r="F9">
        <v>-8.52</v>
      </c>
      <c r="G9">
        <v>612</v>
      </c>
      <c r="H9">
        <v>120734.39999999999</v>
      </c>
      <c r="I9">
        <v>31</v>
      </c>
      <c r="J9">
        <v>13</v>
      </c>
      <c r="K9">
        <v>3</v>
      </c>
      <c r="L9">
        <v>7.58</v>
      </c>
      <c r="M9">
        <v>1965</v>
      </c>
    </row>
    <row r="10" spans="1:13" x14ac:dyDescent="0.2">
      <c r="A10">
        <v>10</v>
      </c>
      <c r="B10">
        <v>7415</v>
      </c>
      <c r="C10" t="s">
        <v>29</v>
      </c>
      <c r="D10" t="s">
        <v>30</v>
      </c>
      <c r="E10">
        <v>-42.55</v>
      </c>
      <c r="F10">
        <v>-10.24</v>
      </c>
      <c r="G10">
        <v>662.1</v>
      </c>
      <c r="H10">
        <v>144542.70000000001</v>
      </c>
      <c r="I10">
        <v>30</v>
      </c>
      <c r="J10">
        <v>8</v>
      </c>
      <c r="K10">
        <v>1</v>
      </c>
      <c r="L10">
        <v>18.97</v>
      </c>
      <c r="M10">
        <v>448</v>
      </c>
    </row>
    <row r="11" spans="1:13" x14ac:dyDescent="0.2">
      <c r="A11">
        <v>11</v>
      </c>
      <c r="B11">
        <v>8394</v>
      </c>
      <c r="C11" t="s">
        <v>31</v>
      </c>
      <c r="D11" t="s">
        <v>32</v>
      </c>
      <c r="E11">
        <v>-41</v>
      </c>
      <c r="F11">
        <v>-8.1199999999999992</v>
      </c>
      <c r="G11">
        <v>639.70000000000005</v>
      </c>
      <c r="H11">
        <v>568011.19999999995</v>
      </c>
      <c r="I11">
        <v>61</v>
      </c>
      <c r="J11">
        <v>11</v>
      </c>
      <c r="K11">
        <v>2</v>
      </c>
      <c r="L11">
        <v>22.87</v>
      </c>
      <c r="M11">
        <v>376</v>
      </c>
    </row>
    <row r="12" spans="1:13" x14ac:dyDescent="0.2">
      <c r="A12">
        <v>11</v>
      </c>
      <c r="B12">
        <v>12722</v>
      </c>
      <c r="C12" t="s">
        <v>33</v>
      </c>
      <c r="D12" t="s">
        <v>34</v>
      </c>
    </row>
    <row r="13" spans="1:13" x14ac:dyDescent="0.2">
      <c r="A13">
        <v>12</v>
      </c>
      <c r="B13">
        <v>12017</v>
      </c>
      <c r="C13" t="s">
        <v>35</v>
      </c>
      <c r="D13" t="s">
        <v>36</v>
      </c>
      <c r="E13">
        <v>-40.6</v>
      </c>
      <c r="F13">
        <v>-9.31</v>
      </c>
      <c r="G13">
        <v>664.3</v>
      </c>
      <c r="H13">
        <v>383751.1</v>
      </c>
      <c r="I13">
        <v>39</v>
      </c>
      <c r="J13">
        <v>8</v>
      </c>
      <c r="K13">
        <v>0</v>
      </c>
      <c r="L13">
        <v>8.6199999999999992</v>
      </c>
      <c r="M13">
        <v>522</v>
      </c>
    </row>
    <row r="14" spans="1:13" x14ac:dyDescent="0.2">
      <c r="A14">
        <v>13</v>
      </c>
      <c r="B14">
        <v>14222</v>
      </c>
      <c r="C14" t="s">
        <v>37</v>
      </c>
      <c r="D14" t="s">
        <v>38</v>
      </c>
      <c r="E14">
        <v>-39.94</v>
      </c>
      <c r="F14">
        <v>-11.52</v>
      </c>
      <c r="G14">
        <v>739.4</v>
      </c>
      <c r="H14">
        <v>1569514.7</v>
      </c>
      <c r="I14">
        <v>70</v>
      </c>
      <c r="J14">
        <v>6</v>
      </c>
      <c r="K14">
        <v>1</v>
      </c>
      <c r="L14">
        <v>27.31</v>
      </c>
      <c r="M14">
        <v>216</v>
      </c>
    </row>
    <row r="15" spans="1:13" x14ac:dyDescent="0.2">
      <c r="A15">
        <v>15</v>
      </c>
      <c r="B15">
        <v>13421</v>
      </c>
      <c r="C15" t="s">
        <v>39</v>
      </c>
      <c r="D15" t="s">
        <v>40</v>
      </c>
      <c r="E15">
        <v>-36.11</v>
      </c>
      <c r="F15">
        <v>-5.16</v>
      </c>
      <c r="G15">
        <v>468.2</v>
      </c>
      <c r="H15">
        <v>143216.1</v>
      </c>
      <c r="I15">
        <v>35</v>
      </c>
      <c r="J15">
        <v>10</v>
      </c>
      <c r="K15">
        <v>2</v>
      </c>
      <c r="L15">
        <v>14.11</v>
      </c>
      <c r="M15">
        <v>652</v>
      </c>
    </row>
    <row r="16" spans="1:13" x14ac:dyDescent="0.2">
      <c r="A16">
        <v>16</v>
      </c>
      <c r="B16">
        <v>11994</v>
      </c>
      <c r="C16" t="s">
        <v>41</v>
      </c>
      <c r="D16" t="s">
        <v>42</v>
      </c>
      <c r="E16">
        <v>-35.54</v>
      </c>
      <c r="F16">
        <v>-11.52</v>
      </c>
      <c r="G16">
        <v>713.7</v>
      </c>
      <c r="H16">
        <v>1382282.5</v>
      </c>
      <c r="I16">
        <v>98</v>
      </c>
      <c r="J16">
        <v>9</v>
      </c>
      <c r="K16">
        <v>2</v>
      </c>
      <c r="L16">
        <v>17.61</v>
      </c>
      <c r="M16">
        <v>352</v>
      </c>
    </row>
    <row r="17" spans="1:13" x14ac:dyDescent="0.2">
      <c r="A17">
        <v>17</v>
      </c>
      <c r="B17">
        <v>12824</v>
      </c>
      <c r="C17" t="s">
        <v>43</v>
      </c>
      <c r="D17" t="s">
        <v>44</v>
      </c>
      <c r="E17">
        <v>-34.03</v>
      </c>
      <c r="F17">
        <v>-7.59</v>
      </c>
      <c r="G17">
        <v>549.79999999999995</v>
      </c>
      <c r="H17">
        <v>692732.6</v>
      </c>
      <c r="I17">
        <v>64</v>
      </c>
      <c r="J17">
        <v>7</v>
      </c>
      <c r="K17">
        <v>3</v>
      </c>
      <c r="L17">
        <v>74.67</v>
      </c>
      <c r="M17">
        <v>75</v>
      </c>
    </row>
    <row r="18" spans="1:13" x14ac:dyDescent="0.2">
      <c r="A18">
        <v>18</v>
      </c>
      <c r="B18">
        <v>8464</v>
      </c>
      <c r="C18" t="s">
        <v>45</v>
      </c>
      <c r="D18" t="s">
        <v>46</v>
      </c>
      <c r="E18">
        <v>-33.31</v>
      </c>
      <c r="F18">
        <v>-5.26</v>
      </c>
      <c r="G18">
        <v>578.6</v>
      </c>
      <c r="H18">
        <v>363663.4</v>
      </c>
      <c r="I18">
        <v>43</v>
      </c>
      <c r="J18">
        <v>9</v>
      </c>
      <c r="K18">
        <v>1</v>
      </c>
      <c r="L18">
        <v>34.299999999999997</v>
      </c>
      <c r="M18">
        <v>207</v>
      </c>
    </row>
    <row r="19" spans="1:13" x14ac:dyDescent="0.2">
      <c r="A19">
        <v>20</v>
      </c>
      <c r="B19">
        <v>5888</v>
      </c>
      <c r="C19" t="s">
        <v>47</v>
      </c>
      <c r="D19" t="s">
        <v>48</v>
      </c>
      <c r="E19">
        <v>-32.08</v>
      </c>
      <c r="F19">
        <v>-10.28</v>
      </c>
      <c r="G19">
        <v>664</v>
      </c>
      <c r="H19">
        <v>89213.1</v>
      </c>
      <c r="I19">
        <v>27</v>
      </c>
      <c r="J19">
        <v>8</v>
      </c>
      <c r="K19">
        <v>1</v>
      </c>
      <c r="L19">
        <v>14.81</v>
      </c>
      <c r="M19">
        <v>567</v>
      </c>
    </row>
    <row r="20" spans="1:13" x14ac:dyDescent="0.2">
      <c r="A20">
        <v>21</v>
      </c>
      <c r="B20">
        <v>12822</v>
      </c>
      <c r="C20" t="s">
        <v>49</v>
      </c>
      <c r="D20" t="s">
        <v>50</v>
      </c>
      <c r="E20">
        <v>-29.99</v>
      </c>
      <c r="F20">
        <v>-11.79</v>
      </c>
      <c r="G20">
        <v>716.2</v>
      </c>
      <c r="H20">
        <v>685362</v>
      </c>
      <c r="I20">
        <v>63</v>
      </c>
      <c r="J20">
        <v>6</v>
      </c>
      <c r="K20">
        <v>3</v>
      </c>
      <c r="L20">
        <v>45.74</v>
      </c>
      <c r="M20">
        <v>94</v>
      </c>
    </row>
    <row r="21" spans="1:13" x14ac:dyDescent="0.2">
      <c r="A21">
        <v>21</v>
      </c>
      <c r="B21">
        <v>12825</v>
      </c>
      <c r="C21" t="s">
        <v>51</v>
      </c>
      <c r="D21" t="s">
        <v>52</v>
      </c>
    </row>
    <row r="22" spans="1:13" x14ac:dyDescent="0.2">
      <c r="A22">
        <v>22</v>
      </c>
      <c r="B22">
        <v>9981</v>
      </c>
      <c r="C22" t="s">
        <v>53</v>
      </c>
      <c r="D22" t="s">
        <v>54</v>
      </c>
      <c r="E22">
        <v>-29.07</v>
      </c>
      <c r="F22">
        <v>-11</v>
      </c>
      <c r="G22">
        <v>693</v>
      </c>
      <c r="H22">
        <v>313949.40000000002</v>
      </c>
      <c r="I22">
        <v>44</v>
      </c>
      <c r="J22">
        <v>5</v>
      </c>
      <c r="K22">
        <v>0</v>
      </c>
      <c r="L22">
        <v>51.92</v>
      </c>
      <c r="M22">
        <v>104</v>
      </c>
    </row>
    <row r="23" spans="1:13" x14ac:dyDescent="0.2">
      <c r="A23" s="2">
        <v>23</v>
      </c>
      <c r="B23" s="2">
        <v>5820</v>
      </c>
      <c r="C23" s="2" t="s">
        <v>55</v>
      </c>
      <c r="D23" s="2" t="s">
        <v>56</v>
      </c>
      <c r="E23" s="2">
        <v>-28.53</v>
      </c>
      <c r="F23" s="2">
        <v>-14.06</v>
      </c>
      <c r="G23" s="2">
        <v>836.5</v>
      </c>
      <c r="H23" s="2">
        <v>284464.90000000002</v>
      </c>
      <c r="I23" s="2">
        <v>31</v>
      </c>
      <c r="J23" s="2">
        <v>3</v>
      </c>
      <c r="K23" s="2">
        <v>0</v>
      </c>
      <c r="L23" s="2">
        <v>26.56</v>
      </c>
      <c r="M23" s="2">
        <v>128</v>
      </c>
    </row>
    <row r="24" spans="1:13" x14ac:dyDescent="0.2">
      <c r="A24">
        <v>24</v>
      </c>
      <c r="B24">
        <v>5651</v>
      </c>
      <c r="C24" t="s">
        <v>57</v>
      </c>
      <c r="D24" t="s">
        <v>58</v>
      </c>
      <c r="E24">
        <v>-27.61</v>
      </c>
      <c r="F24">
        <v>-5.24</v>
      </c>
      <c r="G24">
        <v>528.5</v>
      </c>
      <c r="H24">
        <v>805455.1</v>
      </c>
      <c r="I24">
        <v>62</v>
      </c>
      <c r="J24">
        <v>6</v>
      </c>
      <c r="K24">
        <v>0</v>
      </c>
      <c r="L24">
        <v>16.96</v>
      </c>
      <c r="M24">
        <v>224</v>
      </c>
    </row>
    <row r="25" spans="1:13" x14ac:dyDescent="0.2">
      <c r="A25">
        <v>25</v>
      </c>
      <c r="B25">
        <v>6087</v>
      </c>
      <c r="C25" t="s">
        <v>59</v>
      </c>
      <c r="D25" t="s">
        <v>60</v>
      </c>
      <c r="E25">
        <v>-27.28</v>
      </c>
      <c r="F25">
        <v>-6.2</v>
      </c>
      <c r="G25">
        <v>595.6</v>
      </c>
      <c r="H25">
        <v>253802.6</v>
      </c>
      <c r="I25">
        <v>39</v>
      </c>
      <c r="J25">
        <v>7</v>
      </c>
      <c r="K25">
        <v>2</v>
      </c>
      <c r="L25">
        <v>34.67</v>
      </c>
      <c r="M25">
        <v>150</v>
      </c>
    </row>
    <row r="26" spans="1:13" x14ac:dyDescent="0.2">
      <c r="A26">
        <v>26</v>
      </c>
      <c r="B26">
        <v>2845</v>
      </c>
      <c r="C26" t="s">
        <v>61</v>
      </c>
      <c r="D26" t="s">
        <v>62</v>
      </c>
      <c r="E26">
        <v>-25.9</v>
      </c>
      <c r="F26">
        <v>-6.16</v>
      </c>
      <c r="G26">
        <v>534.5</v>
      </c>
      <c r="H26">
        <v>431815.9</v>
      </c>
      <c r="I26">
        <v>52</v>
      </c>
      <c r="J26">
        <v>6</v>
      </c>
      <c r="K26">
        <v>1</v>
      </c>
      <c r="L26">
        <v>33.14</v>
      </c>
      <c r="M26">
        <v>169</v>
      </c>
    </row>
    <row r="27" spans="1:13" x14ac:dyDescent="0.2">
      <c r="A27">
        <v>27</v>
      </c>
      <c r="B27">
        <v>10294</v>
      </c>
      <c r="C27" t="s">
        <v>63</v>
      </c>
      <c r="D27" t="s">
        <v>64</v>
      </c>
      <c r="E27">
        <v>-24.91</v>
      </c>
      <c r="F27">
        <v>-6.72</v>
      </c>
      <c r="G27">
        <v>462.7</v>
      </c>
      <c r="H27">
        <v>468350.8</v>
      </c>
      <c r="I27">
        <v>59</v>
      </c>
      <c r="J27">
        <v>8</v>
      </c>
      <c r="K27">
        <v>3</v>
      </c>
      <c r="L27">
        <v>47.52</v>
      </c>
      <c r="M27">
        <v>101</v>
      </c>
    </row>
    <row r="28" spans="1:13" x14ac:dyDescent="0.2">
      <c r="A28">
        <v>28</v>
      </c>
      <c r="B28">
        <v>11152</v>
      </c>
      <c r="C28" t="s">
        <v>65</v>
      </c>
      <c r="D28" t="s">
        <v>66</v>
      </c>
      <c r="E28">
        <v>-24.8</v>
      </c>
      <c r="F28">
        <v>-4.78</v>
      </c>
      <c r="G28">
        <v>409.6</v>
      </c>
      <c r="H28">
        <v>49383.7</v>
      </c>
      <c r="I28">
        <v>11</v>
      </c>
      <c r="J28">
        <v>7</v>
      </c>
      <c r="K28">
        <v>0</v>
      </c>
      <c r="L28">
        <v>3.4</v>
      </c>
      <c r="M28">
        <v>2029</v>
      </c>
    </row>
    <row r="29" spans="1:13" x14ac:dyDescent="0.2">
      <c r="A29">
        <v>29</v>
      </c>
      <c r="B29">
        <v>7406</v>
      </c>
      <c r="C29" t="s">
        <v>67</v>
      </c>
      <c r="D29" t="s">
        <v>68</v>
      </c>
      <c r="E29">
        <v>-24.69</v>
      </c>
      <c r="F29">
        <v>-9.49</v>
      </c>
      <c r="G29">
        <v>631.1</v>
      </c>
      <c r="H29">
        <v>192388.1</v>
      </c>
      <c r="I29">
        <v>40</v>
      </c>
      <c r="J29">
        <v>7</v>
      </c>
      <c r="K29">
        <v>1</v>
      </c>
      <c r="L29">
        <v>20.71</v>
      </c>
      <c r="M29">
        <v>280</v>
      </c>
    </row>
    <row r="30" spans="1:13" x14ac:dyDescent="0.2">
      <c r="A30">
        <v>30</v>
      </c>
      <c r="B30">
        <v>2129</v>
      </c>
      <c r="C30" t="s">
        <v>69</v>
      </c>
      <c r="D30" t="s">
        <v>70</v>
      </c>
      <c r="E30">
        <v>-24.56</v>
      </c>
      <c r="F30">
        <v>-7.46</v>
      </c>
      <c r="G30">
        <v>610.29999999999995</v>
      </c>
      <c r="H30">
        <v>287462</v>
      </c>
      <c r="I30">
        <v>39</v>
      </c>
      <c r="J30">
        <v>5</v>
      </c>
      <c r="K30">
        <v>1</v>
      </c>
      <c r="L30">
        <v>35.44</v>
      </c>
      <c r="M30">
        <v>158</v>
      </c>
    </row>
    <row r="31" spans="1:13" x14ac:dyDescent="0.2">
      <c r="A31">
        <v>31</v>
      </c>
      <c r="B31">
        <v>13532</v>
      </c>
      <c r="C31" t="s">
        <v>71</v>
      </c>
      <c r="D31" t="s">
        <v>72</v>
      </c>
      <c r="E31">
        <v>-23.72</v>
      </c>
      <c r="F31">
        <v>-8.49</v>
      </c>
      <c r="G31">
        <v>588.29999999999995</v>
      </c>
      <c r="H31">
        <v>93539.5</v>
      </c>
      <c r="I31">
        <v>29</v>
      </c>
      <c r="J31">
        <v>4</v>
      </c>
      <c r="K31">
        <v>0</v>
      </c>
      <c r="L31">
        <v>25.16</v>
      </c>
      <c r="M31">
        <v>159</v>
      </c>
    </row>
    <row r="32" spans="1:13" x14ac:dyDescent="0.2">
      <c r="A32" s="2">
        <v>32</v>
      </c>
      <c r="B32" s="2">
        <v>1513</v>
      </c>
      <c r="C32" s="2" t="s">
        <v>73</v>
      </c>
      <c r="D32" s="2" t="s">
        <v>74</v>
      </c>
      <c r="E32" s="2">
        <v>-23.35</v>
      </c>
      <c r="F32" s="2">
        <v>-5.23</v>
      </c>
      <c r="G32" s="2">
        <v>506.3</v>
      </c>
      <c r="H32" s="2">
        <v>142992.5</v>
      </c>
      <c r="I32" s="2">
        <v>22</v>
      </c>
      <c r="J32" s="2">
        <v>11</v>
      </c>
      <c r="K32" s="2">
        <v>2</v>
      </c>
      <c r="L32" s="2">
        <v>5.55</v>
      </c>
      <c r="M32" s="2">
        <v>2540</v>
      </c>
    </row>
    <row r="33" spans="1:13" x14ac:dyDescent="0.2">
      <c r="A33" s="2">
        <v>32</v>
      </c>
      <c r="B33" s="2">
        <v>1514</v>
      </c>
      <c r="C33" s="2" t="s">
        <v>75</v>
      </c>
      <c r="D33" s="2" t="s">
        <v>76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>
        <v>33</v>
      </c>
      <c r="B34">
        <v>13749</v>
      </c>
      <c r="C34" t="s">
        <v>77</v>
      </c>
      <c r="D34" t="s">
        <v>78</v>
      </c>
      <c r="E34">
        <v>-22.17</v>
      </c>
      <c r="F34">
        <v>-9.52</v>
      </c>
      <c r="G34">
        <v>617.4</v>
      </c>
      <c r="H34">
        <v>112611.9</v>
      </c>
      <c r="I34">
        <v>27</v>
      </c>
      <c r="J34">
        <v>4</v>
      </c>
      <c r="K34">
        <v>0</v>
      </c>
      <c r="L34">
        <v>19.579999999999998</v>
      </c>
      <c r="M34">
        <v>240</v>
      </c>
    </row>
    <row r="35" spans="1:13" x14ac:dyDescent="0.2">
      <c r="A35">
        <v>34</v>
      </c>
      <c r="B35">
        <v>7198</v>
      </c>
      <c r="C35" t="s">
        <v>79</v>
      </c>
      <c r="D35" t="s">
        <v>80</v>
      </c>
      <c r="E35">
        <v>-22.03</v>
      </c>
      <c r="F35">
        <v>-8.1999999999999993</v>
      </c>
      <c r="G35">
        <v>637.5</v>
      </c>
      <c r="H35">
        <v>755995</v>
      </c>
      <c r="I35">
        <v>33</v>
      </c>
      <c r="J35">
        <v>5</v>
      </c>
      <c r="K35">
        <v>0</v>
      </c>
      <c r="L35">
        <v>36.89</v>
      </c>
      <c r="M35">
        <v>103</v>
      </c>
    </row>
    <row r="36" spans="1:13" x14ac:dyDescent="0.2">
      <c r="A36">
        <v>34</v>
      </c>
      <c r="B36">
        <v>12674</v>
      </c>
      <c r="C36" t="s">
        <v>81</v>
      </c>
      <c r="D36" t="s">
        <v>82</v>
      </c>
    </row>
    <row r="37" spans="1:13" x14ac:dyDescent="0.2">
      <c r="A37">
        <v>35</v>
      </c>
      <c r="B37">
        <v>3053</v>
      </c>
      <c r="C37" t="s">
        <v>83</v>
      </c>
      <c r="D37" t="s">
        <v>84</v>
      </c>
      <c r="E37">
        <v>-21.9</v>
      </c>
      <c r="F37">
        <v>-11.49</v>
      </c>
      <c r="G37">
        <v>720.6</v>
      </c>
      <c r="H37">
        <v>118995.6</v>
      </c>
      <c r="I37">
        <v>21</v>
      </c>
      <c r="J37">
        <v>3</v>
      </c>
      <c r="K37">
        <v>0</v>
      </c>
      <c r="L37">
        <v>33.9</v>
      </c>
      <c r="M37">
        <v>118</v>
      </c>
    </row>
    <row r="38" spans="1:13" x14ac:dyDescent="0.2">
      <c r="A38">
        <v>36</v>
      </c>
      <c r="B38">
        <v>6953</v>
      </c>
      <c r="C38" t="s">
        <v>85</v>
      </c>
      <c r="D38" t="s">
        <v>86</v>
      </c>
      <c r="E38">
        <v>-21.58</v>
      </c>
      <c r="F38">
        <v>-7.75</v>
      </c>
      <c r="G38">
        <v>580.79999999999995</v>
      </c>
      <c r="H38">
        <v>119980.9</v>
      </c>
      <c r="I38">
        <v>26</v>
      </c>
      <c r="J38">
        <v>9</v>
      </c>
      <c r="K38">
        <v>0</v>
      </c>
      <c r="L38">
        <v>15.03</v>
      </c>
      <c r="M38">
        <v>572</v>
      </c>
    </row>
    <row r="39" spans="1:13" x14ac:dyDescent="0.2">
      <c r="A39">
        <v>37</v>
      </c>
      <c r="B39">
        <v>6099</v>
      </c>
      <c r="C39" t="s">
        <v>87</v>
      </c>
      <c r="D39" t="s">
        <v>88</v>
      </c>
      <c r="E39">
        <v>-21.5</v>
      </c>
      <c r="F39">
        <v>-7.48</v>
      </c>
      <c r="G39">
        <v>537.29999999999995</v>
      </c>
      <c r="H39">
        <v>111750.5</v>
      </c>
      <c r="I39">
        <v>15</v>
      </c>
      <c r="J39">
        <v>6</v>
      </c>
      <c r="K39">
        <v>0</v>
      </c>
      <c r="L39">
        <v>18.09</v>
      </c>
      <c r="M39">
        <v>470</v>
      </c>
    </row>
    <row r="40" spans="1:13" x14ac:dyDescent="0.2">
      <c r="A40">
        <v>37</v>
      </c>
      <c r="B40">
        <v>6100</v>
      </c>
      <c r="C40" t="s">
        <v>89</v>
      </c>
      <c r="D40" t="s">
        <v>90</v>
      </c>
    </row>
    <row r="41" spans="1:13" x14ac:dyDescent="0.2">
      <c r="A41">
        <v>39</v>
      </c>
      <c r="B41">
        <v>461</v>
      </c>
      <c r="C41" t="s">
        <v>91</v>
      </c>
      <c r="D41" t="s">
        <v>92</v>
      </c>
      <c r="E41">
        <v>-20.2</v>
      </c>
      <c r="F41">
        <v>-11.32</v>
      </c>
      <c r="G41">
        <v>712.4</v>
      </c>
      <c r="H41">
        <v>310510.2</v>
      </c>
      <c r="I41">
        <v>31</v>
      </c>
      <c r="J41">
        <v>3</v>
      </c>
      <c r="K41">
        <v>1</v>
      </c>
      <c r="L41">
        <v>38.369999999999997</v>
      </c>
      <c r="M41">
        <v>86</v>
      </c>
    </row>
    <row r="42" spans="1:13" x14ac:dyDescent="0.2">
      <c r="A42">
        <v>40</v>
      </c>
      <c r="B42">
        <v>5484</v>
      </c>
      <c r="C42" t="s">
        <v>93</v>
      </c>
      <c r="D42" t="s">
        <v>94</v>
      </c>
      <c r="E42">
        <v>-19.59</v>
      </c>
      <c r="F42">
        <v>-11.96</v>
      </c>
      <c r="G42">
        <v>749.9</v>
      </c>
      <c r="H42">
        <v>158661.5</v>
      </c>
      <c r="I42">
        <v>12</v>
      </c>
      <c r="J42">
        <v>3</v>
      </c>
      <c r="K42">
        <v>2</v>
      </c>
      <c r="L42">
        <v>7.72</v>
      </c>
      <c r="M42">
        <v>246</v>
      </c>
    </row>
    <row r="43" spans="1:13" x14ac:dyDescent="0.2">
      <c r="A43">
        <v>41</v>
      </c>
      <c r="B43">
        <v>9988</v>
      </c>
      <c r="C43" t="s">
        <v>95</v>
      </c>
      <c r="D43" t="s">
        <v>96</v>
      </c>
      <c r="E43">
        <v>-18.809999999999999</v>
      </c>
      <c r="F43">
        <v>-8.83</v>
      </c>
      <c r="G43">
        <v>635.4</v>
      </c>
      <c r="H43">
        <v>98491.6</v>
      </c>
      <c r="I43">
        <v>19</v>
      </c>
      <c r="J43">
        <v>4</v>
      </c>
      <c r="K43">
        <v>1</v>
      </c>
      <c r="L43">
        <v>16.670000000000002</v>
      </c>
      <c r="M43">
        <v>276</v>
      </c>
    </row>
    <row r="44" spans="1:13" x14ac:dyDescent="0.2">
      <c r="A44">
        <v>42</v>
      </c>
      <c r="B44">
        <v>2028</v>
      </c>
      <c r="C44" t="s">
        <v>97</v>
      </c>
      <c r="D44" t="s">
        <v>98</v>
      </c>
      <c r="E44">
        <v>-18.5</v>
      </c>
      <c r="F44">
        <v>-5.55</v>
      </c>
      <c r="G44">
        <v>527.29999999999995</v>
      </c>
      <c r="H44">
        <v>29509.599999999999</v>
      </c>
      <c r="I44">
        <v>10</v>
      </c>
      <c r="J44">
        <v>4</v>
      </c>
      <c r="K44">
        <v>0</v>
      </c>
      <c r="L44">
        <v>6</v>
      </c>
      <c r="M44">
        <v>717</v>
      </c>
    </row>
    <row r="45" spans="1:13" x14ac:dyDescent="0.2">
      <c r="A45">
        <v>43</v>
      </c>
      <c r="B45">
        <v>6572</v>
      </c>
      <c r="C45" t="s">
        <v>99</v>
      </c>
      <c r="D45" t="s">
        <v>100</v>
      </c>
      <c r="E45">
        <v>-17.88</v>
      </c>
      <c r="F45">
        <v>-5.53</v>
      </c>
      <c r="G45">
        <v>450.1</v>
      </c>
      <c r="H45">
        <v>94410.7</v>
      </c>
      <c r="I45">
        <v>21</v>
      </c>
      <c r="J45">
        <v>7</v>
      </c>
      <c r="K45">
        <v>3</v>
      </c>
      <c r="L45">
        <v>11.63</v>
      </c>
      <c r="M45">
        <v>645</v>
      </c>
    </row>
    <row r="46" spans="1:13" x14ac:dyDescent="0.2">
      <c r="A46">
        <v>44</v>
      </c>
      <c r="B46">
        <v>8234</v>
      </c>
      <c r="C46" t="s">
        <v>101</v>
      </c>
      <c r="D46" t="s">
        <v>102</v>
      </c>
      <c r="E46">
        <v>-17.22</v>
      </c>
      <c r="F46">
        <v>-9.08</v>
      </c>
      <c r="G46">
        <v>604</v>
      </c>
      <c r="H46">
        <v>79088.3</v>
      </c>
      <c r="I46">
        <v>14</v>
      </c>
      <c r="J46">
        <v>3</v>
      </c>
      <c r="K46">
        <v>1</v>
      </c>
      <c r="L46">
        <v>13.73</v>
      </c>
      <c r="M46">
        <v>255</v>
      </c>
    </row>
    <row r="47" spans="1:13" x14ac:dyDescent="0.2">
      <c r="A47">
        <v>45</v>
      </c>
      <c r="B47">
        <v>11430</v>
      </c>
      <c r="C47" t="s">
        <v>103</v>
      </c>
      <c r="D47" t="s">
        <v>104</v>
      </c>
      <c r="E47">
        <v>-16.29</v>
      </c>
      <c r="F47">
        <v>-7.99</v>
      </c>
      <c r="G47">
        <v>539.9</v>
      </c>
      <c r="H47">
        <v>150275.1</v>
      </c>
      <c r="I47">
        <v>26</v>
      </c>
      <c r="J47">
        <v>3</v>
      </c>
      <c r="K47">
        <v>0</v>
      </c>
      <c r="L47">
        <v>35.1</v>
      </c>
      <c r="M47">
        <v>151</v>
      </c>
    </row>
    <row r="48" spans="1:13" x14ac:dyDescent="0.2">
      <c r="A48">
        <v>46</v>
      </c>
      <c r="B48">
        <v>6055</v>
      </c>
      <c r="C48" t="s">
        <v>105</v>
      </c>
      <c r="D48" t="s">
        <v>106</v>
      </c>
      <c r="E48">
        <v>-15.78</v>
      </c>
      <c r="F48">
        <v>-4.58</v>
      </c>
      <c r="G48">
        <v>447.3</v>
      </c>
      <c r="H48">
        <v>89359.3</v>
      </c>
      <c r="I48">
        <v>21</v>
      </c>
      <c r="J48">
        <v>5</v>
      </c>
      <c r="K48">
        <v>1</v>
      </c>
      <c r="L48">
        <v>28.25</v>
      </c>
      <c r="M48">
        <v>177</v>
      </c>
    </row>
    <row r="49" spans="1:13" x14ac:dyDescent="0.2">
      <c r="A49">
        <v>46</v>
      </c>
      <c r="B49">
        <v>7388</v>
      </c>
      <c r="C49" t="s">
        <v>107</v>
      </c>
      <c r="D49" t="s">
        <v>108</v>
      </c>
    </row>
    <row r="50" spans="1:13" x14ac:dyDescent="0.2">
      <c r="A50">
        <v>47</v>
      </c>
      <c r="B50">
        <v>8191</v>
      </c>
      <c r="C50" t="s">
        <v>109</v>
      </c>
      <c r="D50" t="s">
        <v>110</v>
      </c>
      <c r="E50">
        <v>-15.66</v>
      </c>
      <c r="F50">
        <v>-5.73</v>
      </c>
      <c r="G50">
        <v>539.79999999999995</v>
      </c>
      <c r="H50">
        <v>105633.3</v>
      </c>
      <c r="I50">
        <v>19</v>
      </c>
      <c r="J50">
        <v>3</v>
      </c>
      <c r="K50">
        <v>1</v>
      </c>
      <c r="L50">
        <v>24.72</v>
      </c>
      <c r="M50">
        <v>89</v>
      </c>
    </row>
    <row r="51" spans="1:13" x14ac:dyDescent="0.2">
      <c r="A51">
        <v>48</v>
      </c>
      <c r="B51">
        <v>1450</v>
      </c>
      <c r="C51" t="s">
        <v>111</v>
      </c>
      <c r="D51" t="s">
        <v>112</v>
      </c>
      <c r="E51">
        <v>-15.56</v>
      </c>
      <c r="F51">
        <v>-5.14</v>
      </c>
      <c r="G51">
        <v>470.5</v>
      </c>
      <c r="H51">
        <v>56625.599999999999</v>
      </c>
      <c r="I51">
        <v>16</v>
      </c>
      <c r="J51">
        <v>6</v>
      </c>
      <c r="K51">
        <v>0</v>
      </c>
      <c r="L51">
        <v>4.53</v>
      </c>
      <c r="M51">
        <v>1301</v>
      </c>
    </row>
    <row r="52" spans="1:13" x14ac:dyDescent="0.2">
      <c r="A52">
        <v>48</v>
      </c>
      <c r="B52">
        <v>1451</v>
      </c>
      <c r="C52" t="s">
        <v>113</v>
      </c>
      <c r="D52" t="s">
        <v>114</v>
      </c>
    </row>
    <row r="53" spans="1:13" x14ac:dyDescent="0.2">
      <c r="A53">
        <v>49</v>
      </c>
      <c r="B53">
        <v>4247</v>
      </c>
      <c r="C53" t="s">
        <v>115</v>
      </c>
      <c r="D53" t="s">
        <v>116</v>
      </c>
      <c r="E53">
        <v>-15.23</v>
      </c>
      <c r="F53">
        <v>-11.28</v>
      </c>
      <c r="G53">
        <v>720.8</v>
      </c>
      <c r="H53">
        <v>62324.2</v>
      </c>
      <c r="I53">
        <v>15</v>
      </c>
      <c r="J53">
        <v>2</v>
      </c>
      <c r="K53">
        <v>1</v>
      </c>
      <c r="L53">
        <v>27.78</v>
      </c>
      <c r="M53">
        <v>90</v>
      </c>
    </row>
    <row r="54" spans="1:13" x14ac:dyDescent="0.2">
      <c r="A54">
        <v>50</v>
      </c>
      <c r="B54">
        <v>1069</v>
      </c>
      <c r="C54" t="s">
        <v>117</v>
      </c>
      <c r="D54" t="s">
        <v>118</v>
      </c>
      <c r="E54">
        <v>-14.75</v>
      </c>
      <c r="F54">
        <v>-9.9600000000000009</v>
      </c>
      <c r="G54">
        <v>605.20000000000005</v>
      </c>
      <c r="H54">
        <v>75561.7</v>
      </c>
      <c r="I54">
        <v>19</v>
      </c>
      <c r="J54">
        <v>2</v>
      </c>
      <c r="K54">
        <v>0</v>
      </c>
      <c r="L54">
        <v>9.06</v>
      </c>
      <c r="M54">
        <v>298</v>
      </c>
    </row>
    <row r="55" spans="1:13" x14ac:dyDescent="0.2">
      <c r="A55">
        <v>50</v>
      </c>
      <c r="B55">
        <v>1070</v>
      </c>
      <c r="C55" t="s">
        <v>119</v>
      </c>
      <c r="D55" t="s">
        <v>120</v>
      </c>
    </row>
    <row r="56" spans="1:13" x14ac:dyDescent="0.2">
      <c r="A56">
        <v>51</v>
      </c>
      <c r="B56">
        <v>9600</v>
      </c>
      <c r="C56" t="s">
        <v>121</v>
      </c>
      <c r="D56" t="s">
        <v>122</v>
      </c>
      <c r="E56">
        <v>-14.43</v>
      </c>
      <c r="F56">
        <v>-7.05</v>
      </c>
      <c r="G56">
        <v>621.20000000000005</v>
      </c>
      <c r="H56">
        <v>268315.8</v>
      </c>
      <c r="I56">
        <v>25</v>
      </c>
      <c r="J56">
        <v>4</v>
      </c>
      <c r="K56">
        <v>0</v>
      </c>
      <c r="L56">
        <v>5.64</v>
      </c>
      <c r="M56">
        <v>3265</v>
      </c>
    </row>
    <row r="57" spans="1:13" x14ac:dyDescent="0.2">
      <c r="A57">
        <v>52</v>
      </c>
      <c r="B57">
        <v>5657</v>
      </c>
      <c r="C57" t="s">
        <v>123</v>
      </c>
      <c r="D57" t="s">
        <v>124</v>
      </c>
      <c r="E57">
        <v>-14.03</v>
      </c>
      <c r="F57">
        <v>-4.8499999999999996</v>
      </c>
      <c r="G57">
        <v>478.6</v>
      </c>
      <c r="H57">
        <v>801342.9</v>
      </c>
      <c r="I57">
        <v>47</v>
      </c>
      <c r="J57">
        <v>4</v>
      </c>
      <c r="K57">
        <v>0</v>
      </c>
      <c r="L57">
        <v>40.94</v>
      </c>
      <c r="M57">
        <v>127</v>
      </c>
    </row>
    <row r="58" spans="1:13" x14ac:dyDescent="0.2">
      <c r="A58">
        <v>52</v>
      </c>
      <c r="B58">
        <v>11519</v>
      </c>
      <c r="C58" t="s">
        <v>125</v>
      </c>
      <c r="D58" t="s">
        <v>126</v>
      </c>
    </row>
    <row r="59" spans="1:13" x14ac:dyDescent="0.2">
      <c r="A59">
        <v>52</v>
      </c>
      <c r="B59">
        <v>13186</v>
      </c>
      <c r="C59" t="s">
        <v>127</v>
      </c>
      <c r="D59" t="s">
        <v>128</v>
      </c>
    </row>
    <row r="60" spans="1:13" x14ac:dyDescent="0.2">
      <c r="A60">
        <v>53</v>
      </c>
      <c r="B60">
        <v>5990</v>
      </c>
      <c r="C60" t="s">
        <v>129</v>
      </c>
      <c r="D60" t="s">
        <v>130</v>
      </c>
      <c r="E60">
        <v>-13.98</v>
      </c>
      <c r="F60">
        <v>-4.96</v>
      </c>
      <c r="G60">
        <v>456.8</v>
      </c>
      <c r="H60">
        <v>69017.7</v>
      </c>
      <c r="I60">
        <v>16</v>
      </c>
      <c r="J60">
        <v>5</v>
      </c>
      <c r="K60">
        <v>1</v>
      </c>
      <c r="L60">
        <v>5.46</v>
      </c>
      <c r="M60">
        <v>879</v>
      </c>
    </row>
    <row r="61" spans="1:13" x14ac:dyDescent="0.2">
      <c r="A61">
        <v>54</v>
      </c>
      <c r="B61">
        <v>11883</v>
      </c>
      <c r="C61" t="s">
        <v>131</v>
      </c>
      <c r="D61" t="s">
        <v>132</v>
      </c>
      <c r="E61">
        <v>-13.75</v>
      </c>
      <c r="F61">
        <v>-5.7</v>
      </c>
      <c r="G61">
        <v>393.9</v>
      </c>
      <c r="H61">
        <v>32170.799999999999</v>
      </c>
      <c r="I61">
        <v>8</v>
      </c>
      <c r="J61">
        <v>4</v>
      </c>
      <c r="K61">
        <v>1</v>
      </c>
      <c r="L61">
        <v>10.14</v>
      </c>
      <c r="M61">
        <v>503</v>
      </c>
    </row>
    <row r="62" spans="1:13" x14ac:dyDescent="0.2">
      <c r="A62">
        <v>55</v>
      </c>
      <c r="B62">
        <v>9831</v>
      </c>
      <c r="C62" t="s">
        <v>133</v>
      </c>
      <c r="D62" t="s">
        <v>134</v>
      </c>
      <c r="E62">
        <v>-13.69</v>
      </c>
      <c r="F62">
        <v>-6.76</v>
      </c>
      <c r="G62">
        <v>534</v>
      </c>
      <c r="H62">
        <v>85511</v>
      </c>
      <c r="I62">
        <v>18</v>
      </c>
      <c r="J62">
        <v>5</v>
      </c>
      <c r="K62">
        <v>0</v>
      </c>
      <c r="L62">
        <v>14.44</v>
      </c>
      <c r="M62">
        <v>277</v>
      </c>
    </row>
    <row r="63" spans="1:13" x14ac:dyDescent="0.2">
      <c r="A63">
        <v>56</v>
      </c>
      <c r="B63">
        <v>4798</v>
      </c>
      <c r="C63" t="s">
        <v>135</v>
      </c>
      <c r="D63" t="s">
        <v>136</v>
      </c>
      <c r="E63">
        <v>-13.63</v>
      </c>
      <c r="F63">
        <v>-5.84</v>
      </c>
      <c r="G63">
        <v>553.79999999999995</v>
      </c>
      <c r="H63">
        <v>99318.399999999994</v>
      </c>
      <c r="I63">
        <v>13</v>
      </c>
      <c r="J63">
        <v>3</v>
      </c>
      <c r="K63">
        <v>0</v>
      </c>
      <c r="L63">
        <v>16.87</v>
      </c>
      <c r="M63">
        <v>160</v>
      </c>
    </row>
    <row r="64" spans="1:13" x14ac:dyDescent="0.2">
      <c r="A64">
        <v>57</v>
      </c>
      <c r="B64">
        <v>8354</v>
      </c>
      <c r="C64" t="s">
        <v>137</v>
      </c>
      <c r="D64" t="s">
        <v>138</v>
      </c>
      <c r="E64">
        <v>-13.49</v>
      </c>
      <c r="F64">
        <v>-9.11</v>
      </c>
      <c r="G64">
        <v>612.20000000000005</v>
      </c>
      <c r="H64">
        <v>41691.800000000003</v>
      </c>
      <c r="I64">
        <v>16</v>
      </c>
      <c r="J64">
        <v>2</v>
      </c>
      <c r="K64">
        <v>1</v>
      </c>
      <c r="L64">
        <v>4.2</v>
      </c>
      <c r="M64">
        <v>595</v>
      </c>
    </row>
    <row r="65" spans="1:13" x14ac:dyDescent="0.2">
      <c r="A65">
        <v>58</v>
      </c>
      <c r="B65">
        <v>7383</v>
      </c>
      <c r="C65" t="s">
        <v>139</v>
      </c>
      <c r="D65" t="s">
        <v>140</v>
      </c>
      <c r="E65">
        <v>-13.33</v>
      </c>
      <c r="F65">
        <v>-6.65</v>
      </c>
      <c r="G65">
        <v>518.4</v>
      </c>
      <c r="H65">
        <v>45317.7</v>
      </c>
      <c r="I65">
        <v>15</v>
      </c>
      <c r="J65">
        <v>4</v>
      </c>
      <c r="K65">
        <v>0</v>
      </c>
      <c r="L65">
        <v>10.88</v>
      </c>
      <c r="M65">
        <v>331</v>
      </c>
    </row>
    <row r="66" spans="1:13" x14ac:dyDescent="0.2">
      <c r="A66">
        <v>58</v>
      </c>
      <c r="B66">
        <v>7384</v>
      </c>
      <c r="C66" t="s">
        <v>141</v>
      </c>
      <c r="D66" t="s">
        <v>142</v>
      </c>
    </row>
    <row r="67" spans="1:13" x14ac:dyDescent="0.2">
      <c r="A67">
        <v>58</v>
      </c>
      <c r="B67">
        <v>7385</v>
      </c>
      <c r="C67" t="s">
        <v>143</v>
      </c>
      <c r="D67" t="s">
        <v>144</v>
      </c>
    </row>
    <row r="68" spans="1:13" x14ac:dyDescent="0.2">
      <c r="A68">
        <v>58</v>
      </c>
      <c r="B68">
        <v>7386</v>
      </c>
      <c r="C68" t="s">
        <v>145</v>
      </c>
      <c r="D68" t="s">
        <v>146</v>
      </c>
    </row>
    <row r="69" spans="1:13" x14ac:dyDescent="0.2">
      <c r="A69">
        <v>59</v>
      </c>
      <c r="B69">
        <v>6227</v>
      </c>
      <c r="C69" t="s">
        <v>147</v>
      </c>
      <c r="D69" t="s">
        <v>148</v>
      </c>
      <c r="E69">
        <v>-13.16</v>
      </c>
      <c r="F69">
        <v>-7.85</v>
      </c>
      <c r="G69">
        <v>563.1</v>
      </c>
      <c r="H69">
        <v>47424.4</v>
      </c>
      <c r="I69">
        <v>15</v>
      </c>
      <c r="J69">
        <v>2</v>
      </c>
      <c r="K69">
        <v>0</v>
      </c>
      <c r="L69">
        <v>15.67</v>
      </c>
      <c r="M69">
        <v>217</v>
      </c>
    </row>
    <row r="70" spans="1:13" x14ac:dyDescent="0.2">
      <c r="A70">
        <v>59</v>
      </c>
      <c r="B70">
        <v>6228</v>
      </c>
      <c r="C70" t="s">
        <v>149</v>
      </c>
      <c r="D70" t="s">
        <v>150</v>
      </c>
    </row>
    <row r="71" spans="1:13" x14ac:dyDescent="0.2">
      <c r="A71">
        <v>60</v>
      </c>
      <c r="B71">
        <v>7184</v>
      </c>
      <c r="C71" t="s">
        <v>151</v>
      </c>
      <c r="D71" t="s">
        <v>152</v>
      </c>
      <c r="E71">
        <v>-12.86</v>
      </c>
      <c r="F71">
        <v>-4.16</v>
      </c>
      <c r="G71">
        <v>474</v>
      </c>
      <c r="H71">
        <v>436454.1</v>
      </c>
      <c r="I71">
        <v>32</v>
      </c>
      <c r="J71">
        <v>7</v>
      </c>
      <c r="K71">
        <v>2</v>
      </c>
      <c r="L71">
        <v>29.41</v>
      </c>
      <c r="M71">
        <v>136</v>
      </c>
    </row>
    <row r="72" spans="1:13" x14ac:dyDescent="0.2">
      <c r="A72">
        <v>60</v>
      </c>
      <c r="B72">
        <v>7734</v>
      </c>
      <c r="C72" t="s">
        <v>153</v>
      </c>
      <c r="D72" t="s">
        <v>154</v>
      </c>
    </row>
    <row r="73" spans="1:13" x14ac:dyDescent="0.2">
      <c r="A73">
        <v>61</v>
      </c>
      <c r="B73">
        <v>6076</v>
      </c>
      <c r="C73" t="s">
        <v>155</v>
      </c>
      <c r="D73" t="s">
        <v>156</v>
      </c>
      <c r="E73">
        <v>-12.74</v>
      </c>
      <c r="F73">
        <v>-4.7300000000000004</v>
      </c>
      <c r="G73">
        <v>360.8</v>
      </c>
      <c r="H73">
        <v>25574.5</v>
      </c>
      <c r="I73">
        <v>9</v>
      </c>
      <c r="J73">
        <v>4</v>
      </c>
      <c r="K73">
        <v>0</v>
      </c>
      <c r="L73">
        <v>17.96</v>
      </c>
      <c r="M73">
        <v>206</v>
      </c>
    </row>
    <row r="74" spans="1:13" x14ac:dyDescent="0.2">
      <c r="A74">
        <v>62</v>
      </c>
      <c r="B74">
        <v>12962</v>
      </c>
      <c r="C74" t="s">
        <v>157</v>
      </c>
      <c r="D74" t="s">
        <v>158</v>
      </c>
      <c r="E74">
        <v>-12.64</v>
      </c>
      <c r="F74">
        <v>-4.9800000000000004</v>
      </c>
      <c r="G74">
        <v>415.6</v>
      </c>
      <c r="H74">
        <v>32292.9</v>
      </c>
      <c r="I74">
        <v>11</v>
      </c>
      <c r="J74">
        <v>3</v>
      </c>
      <c r="K74">
        <v>0</v>
      </c>
      <c r="L74">
        <v>9.52</v>
      </c>
      <c r="M74">
        <v>357</v>
      </c>
    </row>
    <row r="75" spans="1:13" x14ac:dyDescent="0.2">
      <c r="A75">
        <v>62</v>
      </c>
      <c r="B75">
        <v>12963</v>
      </c>
      <c r="C75" t="s">
        <v>159</v>
      </c>
      <c r="D75" t="s">
        <v>160</v>
      </c>
    </row>
    <row r="76" spans="1:13" x14ac:dyDescent="0.2">
      <c r="A76" s="2">
        <v>63</v>
      </c>
      <c r="B76" s="2">
        <v>12580</v>
      </c>
      <c r="C76" s="2" t="s">
        <v>161</v>
      </c>
      <c r="D76" s="2" t="s">
        <v>162</v>
      </c>
      <c r="E76" s="2">
        <v>-12.45</v>
      </c>
      <c r="F76" s="2">
        <v>-4.38</v>
      </c>
      <c r="G76" s="2">
        <v>452</v>
      </c>
      <c r="H76" s="2">
        <v>201631.8</v>
      </c>
      <c r="I76" s="2">
        <v>22</v>
      </c>
      <c r="J76" s="2">
        <v>4</v>
      </c>
      <c r="K76" s="2">
        <v>2</v>
      </c>
      <c r="L76" s="2">
        <v>8.06</v>
      </c>
      <c r="M76" s="2">
        <v>186</v>
      </c>
    </row>
    <row r="77" spans="1:13" x14ac:dyDescent="0.2">
      <c r="A77">
        <v>64</v>
      </c>
      <c r="B77">
        <v>3753</v>
      </c>
      <c r="C77" t="s">
        <v>163</v>
      </c>
      <c r="D77" t="s">
        <v>164</v>
      </c>
      <c r="E77">
        <v>-12.29</v>
      </c>
      <c r="F77">
        <v>-4.97</v>
      </c>
      <c r="G77">
        <v>433.1</v>
      </c>
      <c r="H77">
        <v>175450.1</v>
      </c>
      <c r="I77">
        <v>19</v>
      </c>
      <c r="J77">
        <v>4</v>
      </c>
      <c r="K77">
        <v>0</v>
      </c>
      <c r="L77">
        <v>33.979999999999997</v>
      </c>
      <c r="M77">
        <v>103</v>
      </c>
    </row>
    <row r="78" spans="1:13" x14ac:dyDescent="0.2">
      <c r="A78">
        <v>65</v>
      </c>
      <c r="B78">
        <v>5346</v>
      </c>
      <c r="C78" t="s">
        <v>165</v>
      </c>
      <c r="D78" t="s">
        <v>166</v>
      </c>
      <c r="E78">
        <v>-12.26</v>
      </c>
      <c r="F78">
        <v>-4.8600000000000003</v>
      </c>
      <c r="G78">
        <v>434.9</v>
      </c>
      <c r="H78">
        <v>69056.899999999994</v>
      </c>
      <c r="I78">
        <v>12</v>
      </c>
      <c r="J78">
        <v>4</v>
      </c>
      <c r="K78">
        <v>1</v>
      </c>
      <c r="L78">
        <v>18.82</v>
      </c>
      <c r="M78">
        <v>170</v>
      </c>
    </row>
    <row r="79" spans="1:13" x14ac:dyDescent="0.2">
      <c r="A79">
        <v>66</v>
      </c>
      <c r="B79">
        <v>9564</v>
      </c>
      <c r="C79" t="s">
        <v>167</v>
      </c>
      <c r="D79" t="s">
        <v>168</v>
      </c>
      <c r="E79">
        <v>-12.14</v>
      </c>
      <c r="F79">
        <v>-4.3099999999999996</v>
      </c>
      <c r="G79">
        <v>420.7</v>
      </c>
      <c r="H79">
        <v>167841</v>
      </c>
      <c r="I79">
        <v>23</v>
      </c>
      <c r="J79">
        <v>3</v>
      </c>
      <c r="K79">
        <v>0</v>
      </c>
      <c r="L79">
        <v>24.1</v>
      </c>
      <c r="M79">
        <v>83</v>
      </c>
    </row>
    <row r="80" spans="1:13" x14ac:dyDescent="0.2">
      <c r="A80">
        <v>67</v>
      </c>
      <c r="B80">
        <v>11987</v>
      </c>
      <c r="C80" t="s">
        <v>169</v>
      </c>
      <c r="D80" t="s">
        <v>170</v>
      </c>
      <c r="E80">
        <v>-11.74</v>
      </c>
      <c r="F80">
        <v>-8.32</v>
      </c>
      <c r="G80">
        <v>593.20000000000005</v>
      </c>
      <c r="H80">
        <v>63887.8</v>
      </c>
      <c r="I80">
        <v>16</v>
      </c>
      <c r="J80">
        <v>3</v>
      </c>
      <c r="K80">
        <v>1</v>
      </c>
      <c r="L80">
        <v>20.28</v>
      </c>
      <c r="M80">
        <v>143</v>
      </c>
    </row>
    <row r="81" spans="1:13" x14ac:dyDescent="0.2">
      <c r="A81">
        <v>68</v>
      </c>
      <c r="B81">
        <v>2026</v>
      </c>
      <c r="C81" t="s">
        <v>171</v>
      </c>
      <c r="D81" t="s">
        <v>172</v>
      </c>
      <c r="E81">
        <v>-11.71</v>
      </c>
      <c r="F81">
        <v>-4.7699999999999996</v>
      </c>
      <c r="G81">
        <v>443.5</v>
      </c>
      <c r="H81">
        <v>164222.70000000001</v>
      </c>
      <c r="I81">
        <v>21</v>
      </c>
      <c r="J81">
        <v>4</v>
      </c>
      <c r="K81">
        <v>0</v>
      </c>
      <c r="L81">
        <v>24.22</v>
      </c>
      <c r="M81">
        <v>128</v>
      </c>
    </row>
    <row r="82" spans="1:13" x14ac:dyDescent="0.2">
      <c r="A82">
        <v>69</v>
      </c>
      <c r="B82">
        <v>2314</v>
      </c>
      <c r="C82" t="s">
        <v>173</v>
      </c>
      <c r="D82" t="s">
        <v>174</v>
      </c>
      <c r="E82">
        <v>-11.14</v>
      </c>
      <c r="F82">
        <v>-6.81</v>
      </c>
      <c r="G82">
        <v>547.79999999999995</v>
      </c>
      <c r="H82">
        <v>37096.6</v>
      </c>
      <c r="I82">
        <v>12</v>
      </c>
      <c r="J82">
        <v>2</v>
      </c>
      <c r="K82">
        <v>0</v>
      </c>
      <c r="L82">
        <v>21.62</v>
      </c>
      <c r="M82">
        <v>111</v>
      </c>
    </row>
    <row r="83" spans="1:13" x14ac:dyDescent="0.2">
      <c r="A83">
        <v>70</v>
      </c>
      <c r="B83">
        <v>3604</v>
      </c>
      <c r="C83" t="s">
        <v>175</v>
      </c>
      <c r="D83" t="s">
        <v>176</v>
      </c>
      <c r="E83">
        <v>-11.06</v>
      </c>
      <c r="F83">
        <v>-6.72</v>
      </c>
      <c r="G83">
        <v>505.8</v>
      </c>
      <c r="H83">
        <v>32538.3</v>
      </c>
      <c r="I83">
        <v>7</v>
      </c>
      <c r="J83">
        <v>3</v>
      </c>
      <c r="K83">
        <v>0</v>
      </c>
      <c r="L83">
        <v>12</v>
      </c>
      <c r="M83">
        <v>125</v>
      </c>
    </row>
    <row r="84" spans="1:13" x14ac:dyDescent="0.2">
      <c r="A84">
        <v>71</v>
      </c>
      <c r="B84">
        <v>9164</v>
      </c>
      <c r="C84" t="s">
        <v>177</v>
      </c>
      <c r="D84" t="s">
        <v>178</v>
      </c>
      <c r="E84">
        <v>-10.98</v>
      </c>
      <c r="F84">
        <v>-8.6199999999999992</v>
      </c>
      <c r="G84">
        <v>613.70000000000005</v>
      </c>
      <c r="H84">
        <v>55583.4</v>
      </c>
      <c r="I84">
        <v>11</v>
      </c>
      <c r="J84">
        <v>2</v>
      </c>
      <c r="K84">
        <v>0</v>
      </c>
      <c r="L84">
        <v>18.350000000000001</v>
      </c>
      <c r="M84">
        <v>109</v>
      </c>
    </row>
    <row r="85" spans="1:13" x14ac:dyDescent="0.2">
      <c r="A85">
        <v>72</v>
      </c>
      <c r="B85">
        <v>9082</v>
      </c>
      <c r="C85" t="s">
        <v>179</v>
      </c>
      <c r="D85" t="s">
        <v>180</v>
      </c>
      <c r="E85">
        <v>-10.91</v>
      </c>
      <c r="F85">
        <v>-5.96</v>
      </c>
      <c r="G85">
        <v>491.6</v>
      </c>
      <c r="H85">
        <v>56816.2</v>
      </c>
      <c r="I85">
        <v>10</v>
      </c>
      <c r="J85">
        <v>2</v>
      </c>
      <c r="K85">
        <v>1</v>
      </c>
      <c r="L85">
        <v>1.93</v>
      </c>
      <c r="M85">
        <v>1087</v>
      </c>
    </row>
    <row r="86" spans="1:13" x14ac:dyDescent="0.2">
      <c r="A86">
        <v>72</v>
      </c>
      <c r="B86">
        <v>9083</v>
      </c>
      <c r="C86" t="s">
        <v>181</v>
      </c>
      <c r="D86" t="s">
        <v>182</v>
      </c>
    </row>
    <row r="87" spans="1:13" x14ac:dyDescent="0.2">
      <c r="A87" s="2">
        <v>73</v>
      </c>
      <c r="B87" s="2">
        <v>12448</v>
      </c>
      <c r="C87" s="2" t="s">
        <v>183</v>
      </c>
      <c r="D87" s="2" t="s">
        <v>184</v>
      </c>
      <c r="E87" s="2">
        <v>-10.73</v>
      </c>
      <c r="F87" s="2">
        <v>-6.84</v>
      </c>
      <c r="G87" s="2">
        <v>486.3</v>
      </c>
      <c r="H87" s="2">
        <v>13822.3</v>
      </c>
      <c r="I87" s="2">
        <v>5</v>
      </c>
      <c r="J87" s="2">
        <v>2</v>
      </c>
      <c r="K87" s="2">
        <v>0</v>
      </c>
      <c r="L87" s="2">
        <v>4.5199999999999996</v>
      </c>
      <c r="M87" s="2">
        <v>487</v>
      </c>
    </row>
    <row r="88" spans="1:13" x14ac:dyDescent="0.2">
      <c r="A88">
        <v>75</v>
      </c>
      <c r="B88">
        <v>2334</v>
      </c>
      <c r="C88" t="s">
        <v>185</v>
      </c>
      <c r="D88" t="s">
        <v>186</v>
      </c>
      <c r="E88">
        <v>-10.43</v>
      </c>
      <c r="F88">
        <v>-5.79</v>
      </c>
      <c r="G88">
        <v>493.7</v>
      </c>
      <c r="H88">
        <v>20137.900000000001</v>
      </c>
      <c r="I88">
        <v>6</v>
      </c>
      <c r="J88">
        <v>2</v>
      </c>
      <c r="K88">
        <v>0</v>
      </c>
      <c r="L88">
        <v>24.49</v>
      </c>
      <c r="M88">
        <v>98</v>
      </c>
    </row>
    <row r="89" spans="1:13" x14ac:dyDescent="0.2">
      <c r="A89" s="2">
        <v>77</v>
      </c>
      <c r="B89" s="2">
        <v>12823</v>
      </c>
      <c r="C89" s="2" t="s">
        <v>187</v>
      </c>
      <c r="D89" s="2" t="s">
        <v>188</v>
      </c>
      <c r="E89" s="2">
        <v>-9.6</v>
      </c>
      <c r="F89" s="2">
        <v>-5</v>
      </c>
      <c r="G89" s="2">
        <v>417.8</v>
      </c>
      <c r="H89" s="2">
        <v>23914.7</v>
      </c>
      <c r="I89" s="2">
        <v>7</v>
      </c>
      <c r="J89" s="2">
        <v>2</v>
      </c>
      <c r="K89" s="2">
        <v>0</v>
      </c>
      <c r="L89" s="2">
        <v>39.36</v>
      </c>
      <c r="M89" s="2">
        <v>94</v>
      </c>
    </row>
    <row r="90" spans="1:13" x14ac:dyDescent="0.2">
      <c r="A90">
        <v>78</v>
      </c>
      <c r="B90">
        <v>7741</v>
      </c>
      <c r="C90" t="s">
        <v>189</v>
      </c>
      <c r="D90" t="s">
        <v>190</v>
      </c>
      <c r="E90">
        <v>-9.51</v>
      </c>
      <c r="F90">
        <v>-6.86</v>
      </c>
      <c r="G90">
        <v>535.6</v>
      </c>
      <c r="H90">
        <v>18428.5</v>
      </c>
      <c r="I90">
        <v>10</v>
      </c>
      <c r="J90">
        <v>2</v>
      </c>
      <c r="K90">
        <v>0</v>
      </c>
      <c r="L90">
        <v>28.57</v>
      </c>
      <c r="M90">
        <v>77</v>
      </c>
    </row>
    <row r="91" spans="1:13" x14ac:dyDescent="0.2">
      <c r="A91">
        <v>78</v>
      </c>
      <c r="B91">
        <v>8767</v>
      </c>
      <c r="C91" t="s">
        <v>191</v>
      </c>
      <c r="D91" t="s">
        <v>192</v>
      </c>
    </row>
    <row r="92" spans="1:13" x14ac:dyDescent="0.2">
      <c r="A92">
        <v>78</v>
      </c>
      <c r="B92">
        <v>9224</v>
      </c>
      <c r="C92" t="s">
        <v>193</v>
      </c>
      <c r="D92" t="s">
        <v>194</v>
      </c>
    </row>
    <row r="93" spans="1:13" x14ac:dyDescent="0.2">
      <c r="A93">
        <v>79</v>
      </c>
      <c r="B93">
        <v>460</v>
      </c>
      <c r="C93" t="s">
        <v>195</v>
      </c>
      <c r="D93" t="s">
        <v>196</v>
      </c>
      <c r="E93">
        <v>-9.25</v>
      </c>
      <c r="F93">
        <v>-4.63</v>
      </c>
      <c r="G93">
        <v>456.3</v>
      </c>
      <c r="H93">
        <v>252098</v>
      </c>
      <c r="I93">
        <v>22</v>
      </c>
      <c r="J93">
        <v>2</v>
      </c>
      <c r="K93">
        <v>0</v>
      </c>
      <c r="L93">
        <v>18.559999999999999</v>
      </c>
      <c r="M93">
        <v>97</v>
      </c>
    </row>
    <row r="94" spans="1:13" x14ac:dyDescent="0.2">
      <c r="A94">
        <v>80</v>
      </c>
      <c r="B94">
        <v>9518</v>
      </c>
      <c r="C94" t="s">
        <v>197</v>
      </c>
      <c r="D94" t="s">
        <v>198</v>
      </c>
      <c r="E94">
        <v>-9.24</v>
      </c>
      <c r="F94">
        <v>-5.34</v>
      </c>
      <c r="G94">
        <v>397.6</v>
      </c>
      <c r="H94">
        <v>27359.200000000001</v>
      </c>
      <c r="I94">
        <v>7</v>
      </c>
      <c r="J94">
        <v>3</v>
      </c>
      <c r="K94">
        <v>1</v>
      </c>
      <c r="L94">
        <v>10.119999999999999</v>
      </c>
      <c r="M94">
        <v>405</v>
      </c>
    </row>
    <row r="95" spans="1:13" x14ac:dyDescent="0.2">
      <c r="A95">
        <v>81</v>
      </c>
      <c r="B95">
        <v>6809</v>
      </c>
      <c r="C95" t="s">
        <v>199</v>
      </c>
      <c r="D95" t="s">
        <v>200</v>
      </c>
      <c r="E95">
        <v>-9.1300000000000008</v>
      </c>
      <c r="F95">
        <v>-4.5599999999999996</v>
      </c>
      <c r="G95">
        <v>380</v>
      </c>
      <c r="H95">
        <v>40823.199999999997</v>
      </c>
      <c r="I95">
        <v>12</v>
      </c>
      <c r="J95">
        <v>4</v>
      </c>
      <c r="K95">
        <v>2</v>
      </c>
      <c r="L95">
        <v>18.53</v>
      </c>
      <c r="M95">
        <v>232</v>
      </c>
    </row>
    <row r="96" spans="1:13" x14ac:dyDescent="0.2">
      <c r="A96">
        <v>84</v>
      </c>
      <c r="B96">
        <v>9910</v>
      </c>
      <c r="C96" t="s">
        <v>201</v>
      </c>
      <c r="D96" t="s">
        <v>202</v>
      </c>
      <c r="E96">
        <v>-8.19</v>
      </c>
      <c r="F96">
        <v>-4.28</v>
      </c>
      <c r="G96">
        <v>364.3</v>
      </c>
      <c r="H96">
        <v>13477.8</v>
      </c>
      <c r="I96">
        <v>3</v>
      </c>
      <c r="J96">
        <v>2</v>
      </c>
      <c r="K96">
        <v>0</v>
      </c>
      <c r="L96">
        <v>3.66</v>
      </c>
      <c r="M96">
        <v>574</v>
      </c>
    </row>
    <row r="97" spans="1:13" x14ac:dyDescent="0.2">
      <c r="A97">
        <v>85</v>
      </c>
      <c r="B97">
        <v>7437</v>
      </c>
      <c r="C97" t="s">
        <v>203</v>
      </c>
      <c r="D97" t="s">
        <v>204</v>
      </c>
      <c r="E97">
        <v>-8.14</v>
      </c>
      <c r="F97">
        <v>-3.34</v>
      </c>
      <c r="G97">
        <v>332.3</v>
      </c>
      <c r="H97">
        <v>26601.3</v>
      </c>
      <c r="I97">
        <v>6</v>
      </c>
      <c r="J97">
        <v>3</v>
      </c>
      <c r="K97">
        <v>1</v>
      </c>
      <c r="L97">
        <v>5.45</v>
      </c>
      <c r="M97">
        <v>477</v>
      </c>
    </row>
    <row r="98" spans="1:13" x14ac:dyDescent="0.2">
      <c r="A98">
        <v>86</v>
      </c>
      <c r="B98">
        <v>12827</v>
      </c>
      <c r="C98" t="s">
        <v>205</v>
      </c>
      <c r="D98" t="s">
        <v>206</v>
      </c>
      <c r="E98">
        <v>-8.07</v>
      </c>
      <c r="F98">
        <v>-4.62</v>
      </c>
      <c r="G98">
        <v>412.2</v>
      </c>
      <c r="H98">
        <v>13709.4</v>
      </c>
      <c r="I98">
        <v>5</v>
      </c>
      <c r="J98">
        <v>3</v>
      </c>
      <c r="K98">
        <v>1</v>
      </c>
      <c r="L98">
        <v>1.36</v>
      </c>
      <c r="M98">
        <v>2211</v>
      </c>
    </row>
    <row r="99" spans="1:13" x14ac:dyDescent="0.2">
      <c r="A99">
        <v>86</v>
      </c>
      <c r="B99">
        <v>12828</v>
      </c>
      <c r="C99" t="s">
        <v>207</v>
      </c>
      <c r="D99" t="s">
        <v>208</v>
      </c>
    </row>
    <row r="100" spans="1:13" x14ac:dyDescent="0.2">
      <c r="A100">
        <v>86</v>
      </c>
      <c r="B100">
        <v>12829</v>
      </c>
      <c r="C100" t="s">
        <v>209</v>
      </c>
      <c r="D100" t="s">
        <v>210</v>
      </c>
    </row>
    <row r="101" spans="1:13" x14ac:dyDescent="0.2">
      <c r="A101">
        <v>86</v>
      </c>
      <c r="B101">
        <v>12830</v>
      </c>
      <c r="C101" t="s">
        <v>211</v>
      </c>
      <c r="D101" t="s">
        <v>212</v>
      </c>
    </row>
    <row r="102" spans="1:13" x14ac:dyDescent="0.2">
      <c r="A102">
        <v>87</v>
      </c>
      <c r="B102">
        <v>2427</v>
      </c>
      <c r="C102" t="s">
        <v>213</v>
      </c>
      <c r="D102" t="s">
        <v>214</v>
      </c>
      <c r="E102">
        <v>-8</v>
      </c>
      <c r="F102">
        <v>-4.91</v>
      </c>
      <c r="G102">
        <v>394.2</v>
      </c>
      <c r="H102">
        <v>28756.9</v>
      </c>
      <c r="I102">
        <v>7</v>
      </c>
      <c r="J102">
        <v>2</v>
      </c>
      <c r="K102">
        <v>0</v>
      </c>
      <c r="L102">
        <v>5.32</v>
      </c>
      <c r="M102">
        <v>432</v>
      </c>
    </row>
    <row r="103" spans="1:13" x14ac:dyDescent="0.2">
      <c r="A103">
        <v>88</v>
      </c>
      <c r="B103">
        <v>11397</v>
      </c>
      <c r="C103" t="s">
        <v>215</v>
      </c>
      <c r="D103" t="s">
        <v>216</v>
      </c>
      <c r="E103">
        <v>-7.81</v>
      </c>
      <c r="F103">
        <v>-4.3600000000000003</v>
      </c>
      <c r="G103">
        <v>420.6</v>
      </c>
      <c r="H103">
        <v>16446.400000000001</v>
      </c>
      <c r="I103">
        <v>7</v>
      </c>
      <c r="J103">
        <v>2</v>
      </c>
      <c r="K103">
        <v>0</v>
      </c>
      <c r="L103">
        <v>3.96</v>
      </c>
      <c r="M103">
        <v>278</v>
      </c>
    </row>
    <row r="104" spans="1:13" x14ac:dyDescent="0.2">
      <c r="A104">
        <v>90</v>
      </c>
      <c r="B104">
        <v>8466</v>
      </c>
      <c r="C104" t="s">
        <v>217</v>
      </c>
      <c r="D104" t="s">
        <v>218</v>
      </c>
      <c r="E104">
        <v>-7.35</v>
      </c>
      <c r="F104">
        <v>-4.49</v>
      </c>
      <c r="G104">
        <v>432.3</v>
      </c>
      <c r="H104">
        <v>38786.300000000003</v>
      </c>
      <c r="I104">
        <v>8</v>
      </c>
      <c r="J104">
        <v>2</v>
      </c>
      <c r="K104">
        <v>0</v>
      </c>
      <c r="L104">
        <v>9.8800000000000008</v>
      </c>
      <c r="M104">
        <v>172</v>
      </c>
    </row>
    <row r="105" spans="1:13" x14ac:dyDescent="0.2">
      <c r="A105">
        <v>92</v>
      </c>
      <c r="B105">
        <v>5104</v>
      </c>
      <c r="C105" t="s">
        <v>219</v>
      </c>
      <c r="D105" t="s">
        <v>220</v>
      </c>
      <c r="E105">
        <v>-6.89</v>
      </c>
      <c r="F105">
        <v>-5.5</v>
      </c>
      <c r="G105">
        <v>593</v>
      </c>
      <c r="H105">
        <v>181063.2</v>
      </c>
      <c r="I105">
        <v>22</v>
      </c>
      <c r="J105">
        <v>2</v>
      </c>
      <c r="K105">
        <v>0</v>
      </c>
      <c r="L105">
        <v>3.14</v>
      </c>
      <c r="M105">
        <v>350</v>
      </c>
    </row>
    <row r="106" spans="1:13" x14ac:dyDescent="0.2">
      <c r="A106">
        <v>95</v>
      </c>
      <c r="B106">
        <v>8644</v>
      </c>
      <c r="C106" t="s">
        <v>221</v>
      </c>
      <c r="D106" t="s">
        <v>222</v>
      </c>
      <c r="E106">
        <v>-6.31</v>
      </c>
      <c r="F106">
        <v>-4.53</v>
      </c>
      <c r="G106">
        <v>391.9</v>
      </c>
      <c r="H106">
        <v>69259.399999999994</v>
      </c>
      <c r="I106">
        <v>14</v>
      </c>
      <c r="J106">
        <v>3</v>
      </c>
      <c r="K106">
        <v>1</v>
      </c>
      <c r="L106">
        <v>13.24</v>
      </c>
      <c r="M106">
        <v>136</v>
      </c>
    </row>
    <row r="107" spans="1:13" x14ac:dyDescent="0.2">
      <c r="A107">
        <v>97</v>
      </c>
      <c r="B107">
        <v>8516</v>
      </c>
      <c r="C107" t="s">
        <v>223</v>
      </c>
      <c r="D107" t="s">
        <v>224</v>
      </c>
    </row>
    <row r="108" spans="1:13" x14ac:dyDescent="0.2">
      <c r="A108">
        <v>97</v>
      </c>
      <c r="B108">
        <v>8517</v>
      </c>
      <c r="C108" t="s">
        <v>225</v>
      </c>
      <c r="D108" t="s">
        <v>226</v>
      </c>
    </row>
    <row r="109" spans="1:13" x14ac:dyDescent="0.2">
      <c r="A109" s="2">
        <v>99</v>
      </c>
      <c r="B109" s="2">
        <v>12451</v>
      </c>
      <c r="C109" s="2" t="s">
        <v>227</v>
      </c>
      <c r="D109" s="2" t="s">
        <v>228</v>
      </c>
      <c r="E109" s="2">
        <v>-5.84</v>
      </c>
      <c r="F109" s="2">
        <v>-4.6399999999999997</v>
      </c>
      <c r="G109" s="2">
        <v>329.2</v>
      </c>
      <c r="H109" s="2">
        <v>5399.5</v>
      </c>
      <c r="I109" s="2">
        <v>2</v>
      </c>
      <c r="J109" s="2">
        <v>2</v>
      </c>
      <c r="K109" s="2">
        <v>1</v>
      </c>
      <c r="L109" s="2">
        <v>10.34</v>
      </c>
      <c r="M109" s="2">
        <v>232</v>
      </c>
    </row>
    <row r="110" spans="1:13" x14ac:dyDescent="0.2">
      <c r="A110">
        <v>100</v>
      </c>
      <c r="B110">
        <v>11687</v>
      </c>
      <c r="C110" t="s">
        <v>229</v>
      </c>
      <c r="D110" t="s">
        <v>230</v>
      </c>
      <c r="E110">
        <v>-5.78</v>
      </c>
      <c r="F110">
        <v>-5.76</v>
      </c>
      <c r="G110">
        <v>467.7</v>
      </c>
      <c r="H110">
        <v>16204.2</v>
      </c>
      <c r="I110">
        <v>3</v>
      </c>
      <c r="J110">
        <v>2</v>
      </c>
      <c r="K110">
        <v>1</v>
      </c>
      <c r="L110">
        <v>4.8600000000000003</v>
      </c>
      <c r="M110">
        <v>1112</v>
      </c>
    </row>
    <row r="111" spans="1:13" x14ac:dyDescent="0.2">
      <c r="A111">
        <v>101</v>
      </c>
      <c r="B111">
        <v>12724</v>
      </c>
      <c r="C111" t="s">
        <v>231</v>
      </c>
      <c r="D111" t="s">
        <v>232</v>
      </c>
      <c r="E111">
        <v>-5.75</v>
      </c>
      <c r="F111">
        <v>-4.93</v>
      </c>
      <c r="G111">
        <v>423.1</v>
      </c>
      <c r="H111">
        <v>15666.2</v>
      </c>
      <c r="I111">
        <v>6</v>
      </c>
      <c r="J111">
        <v>3</v>
      </c>
      <c r="K111">
        <v>0</v>
      </c>
      <c r="L111">
        <v>11.32</v>
      </c>
      <c r="M111">
        <v>265</v>
      </c>
    </row>
    <row r="112" spans="1:13" x14ac:dyDescent="0.2">
      <c r="A112">
        <v>104</v>
      </c>
      <c r="B112">
        <v>7836</v>
      </c>
      <c r="C112" t="s">
        <v>233</v>
      </c>
      <c r="D112" t="s">
        <v>234</v>
      </c>
      <c r="E112">
        <v>-5.49</v>
      </c>
      <c r="F112">
        <v>-4.9000000000000004</v>
      </c>
      <c r="G112">
        <v>394.2</v>
      </c>
      <c r="H112">
        <v>15110.8</v>
      </c>
      <c r="I112">
        <v>4</v>
      </c>
      <c r="J112">
        <v>2</v>
      </c>
      <c r="K112">
        <v>0</v>
      </c>
      <c r="L112">
        <v>3.62</v>
      </c>
      <c r="M112">
        <v>497</v>
      </c>
    </row>
    <row r="113" spans="1:13" x14ac:dyDescent="0.2">
      <c r="A113">
        <v>106</v>
      </c>
      <c r="B113">
        <v>7598</v>
      </c>
      <c r="C113" t="s">
        <v>235</v>
      </c>
      <c r="D113" t="s">
        <v>236</v>
      </c>
    </row>
    <row r="114" spans="1:13" x14ac:dyDescent="0.2">
      <c r="A114">
        <v>107</v>
      </c>
      <c r="B114">
        <v>752</v>
      </c>
      <c r="C114" t="s">
        <v>237</v>
      </c>
      <c r="D114" t="s">
        <v>238</v>
      </c>
      <c r="E114">
        <v>-5.42</v>
      </c>
      <c r="F114">
        <v>-4.96</v>
      </c>
      <c r="G114">
        <v>439</v>
      </c>
      <c r="H114">
        <v>34001.699999999997</v>
      </c>
      <c r="I114">
        <v>8</v>
      </c>
      <c r="J114">
        <v>2</v>
      </c>
      <c r="K114">
        <v>0</v>
      </c>
      <c r="L114">
        <v>11.87</v>
      </c>
      <c r="M114">
        <v>337</v>
      </c>
    </row>
    <row r="115" spans="1:13" x14ac:dyDescent="0.2">
      <c r="A115">
        <v>108</v>
      </c>
      <c r="B115">
        <v>2038</v>
      </c>
      <c r="C115" t="s">
        <v>239</v>
      </c>
      <c r="D115" t="s">
        <v>240</v>
      </c>
      <c r="E115">
        <v>-5.21</v>
      </c>
      <c r="F115">
        <v>-4.3499999999999996</v>
      </c>
      <c r="G115">
        <v>310.60000000000002</v>
      </c>
      <c r="H115">
        <v>12835</v>
      </c>
      <c r="I115">
        <v>4</v>
      </c>
      <c r="J115">
        <v>2</v>
      </c>
      <c r="K115">
        <v>0</v>
      </c>
      <c r="L115">
        <v>3.42</v>
      </c>
      <c r="M115">
        <v>672</v>
      </c>
    </row>
    <row r="116" spans="1:13" x14ac:dyDescent="0.2">
      <c r="A116">
        <v>109</v>
      </c>
      <c r="B116">
        <v>2492</v>
      </c>
      <c r="C116" t="s">
        <v>241</v>
      </c>
      <c r="D116" t="s">
        <v>242</v>
      </c>
      <c r="E116">
        <v>-5.19</v>
      </c>
      <c r="F116">
        <v>-4.9800000000000004</v>
      </c>
      <c r="G116">
        <v>435</v>
      </c>
      <c r="H116">
        <v>13890.6</v>
      </c>
      <c r="I116">
        <v>4</v>
      </c>
      <c r="J116">
        <v>2</v>
      </c>
      <c r="K116">
        <v>0</v>
      </c>
      <c r="L116">
        <v>7.22</v>
      </c>
      <c r="M116">
        <v>291</v>
      </c>
    </row>
    <row r="117" spans="1:13" x14ac:dyDescent="0.2">
      <c r="A117">
        <v>109</v>
      </c>
      <c r="B117">
        <v>2493</v>
      </c>
      <c r="C117" t="s">
        <v>243</v>
      </c>
      <c r="D117" t="s">
        <v>244</v>
      </c>
    </row>
    <row r="118" spans="1:13" x14ac:dyDescent="0.2">
      <c r="A118">
        <v>124</v>
      </c>
      <c r="B118">
        <v>8245</v>
      </c>
      <c r="C118" t="s">
        <v>245</v>
      </c>
      <c r="D118" t="s">
        <v>246</v>
      </c>
    </row>
    <row r="119" spans="1:13" x14ac:dyDescent="0.2">
      <c r="A119">
        <v>124</v>
      </c>
      <c r="B119">
        <v>9135</v>
      </c>
      <c r="C119" t="s">
        <v>247</v>
      </c>
      <c r="D119" t="s">
        <v>248</v>
      </c>
    </row>
    <row r="120" spans="1:13" x14ac:dyDescent="0.2">
      <c r="A120">
        <v>124</v>
      </c>
      <c r="B120">
        <v>9136</v>
      </c>
      <c r="C120" t="s">
        <v>249</v>
      </c>
      <c r="D120" t="s">
        <v>250</v>
      </c>
    </row>
    <row r="121" spans="1:13" x14ac:dyDescent="0.2">
      <c r="A121">
        <v>124</v>
      </c>
      <c r="B121">
        <v>9137</v>
      </c>
      <c r="C121" t="s">
        <v>251</v>
      </c>
      <c r="D121" t="s">
        <v>252</v>
      </c>
    </row>
    <row r="122" spans="1:13" x14ac:dyDescent="0.2">
      <c r="A122">
        <v>124</v>
      </c>
      <c r="B122">
        <v>9138</v>
      </c>
      <c r="C122" t="s">
        <v>253</v>
      </c>
      <c r="D122" t="s">
        <v>254</v>
      </c>
    </row>
    <row r="123" spans="1:13" x14ac:dyDescent="0.2">
      <c r="A123">
        <v>127</v>
      </c>
      <c r="B123">
        <v>788</v>
      </c>
      <c r="C123" t="s">
        <v>255</v>
      </c>
      <c r="D123" t="s">
        <v>256</v>
      </c>
    </row>
    <row r="124" spans="1:13" x14ac:dyDescent="0.2">
      <c r="A124">
        <v>130</v>
      </c>
      <c r="B124">
        <v>250</v>
      </c>
      <c r="C124" t="s">
        <v>257</v>
      </c>
      <c r="D124" t="s">
        <v>258</v>
      </c>
    </row>
    <row r="125" spans="1:13" x14ac:dyDescent="0.2">
      <c r="A125">
        <v>137</v>
      </c>
      <c r="B125">
        <v>6741</v>
      </c>
      <c r="C125" t="s">
        <v>259</v>
      </c>
      <c r="D125" t="s">
        <v>260</v>
      </c>
      <c r="E125">
        <v>-4.2300000000000004</v>
      </c>
      <c r="F125">
        <v>-4.1500000000000004</v>
      </c>
      <c r="G125">
        <v>451.8</v>
      </c>
      <c r="H125">
        <v>16900.3</v>
      </c>
      <c r="I125">
        <v>4</v>
      </c>
      <c r="J125">
        <v>2</v>
      </c>
      <c r="K125">
        <v>0</v>
      </c>
      <c r="L125">
        <v>6.87</v>
      </c>
      <c r="M125">
        <v>233</v>
      </c>
    </row>
    <row r="126" spans="1:13" x14ac:dyDescent="0.2">
      <c r="A126">
        <v>138</v>
      </c>
      <c r="B126">
        <v>12135</v>
      </c>
      <c r="C126" t="s">
        <v>261</v>
      </c>
      <c r="D126" t="s">
        <v>262</v>
      </c>
    </row>
    <row r="127" spans="1:13" x14ac:dyDescent="0.2">
      <c r="A127">
        <v>138</v>
      </c>
      <c r="B127">
        <v>12136</v>
      </c>
      <c r="C127" t="s">
        <v>263</v>
      </c>
      <c r="D127" t="s">
        <v>264</v>
      </c>
    </row>
    <row r="128" spans="1:13" x14ac:dyDescent="0.2">
      <c r="A128">
        <v>138</v>
      </c>
      <c r="B128">
        <v>12723</v>
      </c>
      <c r="C128" t="s">
        <v>265</v>
      </c>
      <c r="D128" t="s">
        <v>266</v>
      </c>
    </row>
    <row r="129" spans="1:13" x14ac:dyDescent="0.2">
      <c r="A129" s="2">
        <v>139</v>
      </c>
      <c r="B129" s="2">
        <v>12108</v>
      </c>
      <c r="C129" s="2" t="s">
        <v>267</v>
      </c>
      <c r="D129" s="2" t="s">
        <v>268</v>
      </c>
      <c r="E129" s="2">
        <v>-4.22</v>
      </c>
      <c r="F129" s="2">
        <v>-3.67</v>
      </c>
      <c r="G129" s="2">
        <v>364.7</v>
      </c>
      <c r="H129" s="2">
        <v>10326.4</v>
      </c>
      <c r="I129" s="2">
        <v>4</v>
      </c>
      <c r="J129" s="2">
        <v>2</v>
      </c>
      <c r="K129" s="2">
        <v>0</v>
      </c>
      <c r="L129" s="2">
        <v>0.65</v>
      </c>
      <c r="M129" s="2">
        <v>3391</v>
      </c>
    </row>
    <row r="130" spans="1:13" x14ac:dyDescent="0.2">
      <c r="A130">
        <v>144</v>
      </c>
      <c r="B130">
        <v>8990</v>
      </c>
      <c r="C130" t="s">
        <v>269</v>
      </c>
      <c r="D130" t="s">
        <v>270</v>
      </c>
    </row>
    <row r="131" spans="1:13" x14ac:dyDescent="0.2">
      <c r="A131">
        <v>145</v>
      </c>
      <c r="B131">
        <v>8002</v>
      </c>
      <c r="C131" t="s">
        <v>271</v>
      </c>
      <c r="D131" t="s">
        <v>272</v>
      </c>
      <c r="E131">
        <v>-3.94</v>
      </c>
      <c r="F131">
        <v>-3.21</v>
      </c>
      <c r="G131">
        <v>231.1</v>
      </c>
      <c r="H131">
        <v>25547.7</v>
      </c>
      <c r="I131">
        <v>5</v>
      </c>
      <c r="J131">
        <v>3</v>
      </c>
      <c r="K131">
        <v>2</v>
      </c>
      <c r="L131">
        <v>12.84</v>
      </c>
      <c r="M131">
        <v>296</v>
      </c>
    </row>
    <row r="132" spans="1:13" x14ac:dyDescent="0.2">
      <c r="A132">
        <v>147</v>
      </c>
      <c r="B132">
        <v>9897</v>
      </c>
      <c r="C132" t="s">
        <v>273</v>
      </c>
      <c r="D132" t="s">
        <v>274</v>
      </c>
    </row>
    <row r="133" spans="1:13" x14ac:dyDescent="0.2">
      <c r="A133">
        <v>160</v>
      </c>
      <c r="B133">
        <v>7409</v>
      </c>
      <c r="C133" t="s">
        <v>275</v>
      </c>
      <c r="D133" t="s">
        <v>276</v>
      </c>
    </row>
    <row r="134" spans="1:13" x14ac:dyDescent="0.2">
      <c r="A134">
        <v>161</v>
      </c>
      <c r="B134">
        <v>10955</v>
      </c>
      <c r="C134" t="s">
        <v>277</v>
      </c>
      <c r="D134" t="s">
        <v>278</v>
      </c>
    </row>
    <row r="135" spans="1:13" x14ac:dyDescent="0.2">
      <c r="A135" s="2">
        <v>163</v>
      </c>
      <c r="B135" s="2">
        <v>4175</v>
      </c>
      <c r="C135" s="2" t="s">
        <v>279</v>
      </c>
      <c r="D135" s="2" t="s">
        <v>280</v>
      </c>
      <c r="E135" s="2">
        <v>-2.5</v>
      </c>
      <c r="F135" s="2">
        <v>-2.44</v>
      </c>
      <c r="G135" s="2">
        <v>235.4</v>
      </c>
      <c r="H135" s="2">
        <v>39065.199999999997</v>
      </c>
      <c r="I135" s="2">
        <v>7</v>
      </c>
      <c r="J135" s="2">
        <v>2</v>
      </c>
      <c r="K135" s="2">
        <v>0</v>
      </c>
      <c r="L135" s="2">
        <v>3.81</v>
      </c>
      <c r="M135" s="2">
        <v>1891</v>
      </c>
    </row>
    <row r="136" spans="1:13" x14ac:dyDescent="0.2">
      <c r="A136" s="2">
        <v>168</v>
      </c>
      <c r="B136" s="2">
        <v>8166</v>
      </c>
      <c r="C136" s="2" t="s">
        <v>281</v>
      </c>
      <c r="D136" s="2" t="s">
        <v>282</v>
      </c>
      <c r="E136" s="2">
        <v>-2.15</v>
      </c>
      <c r="F136" s="2">
        <v>-2.14</v>
      </c>
      <c r="G136" s="2">
        <v>352.7</v>
      </c>
      <c r="H136" s="2">
        <v>14687</v>
      </c>
      <c r="I136" s="2">
        <v>3</v>
      </c>
      <c r="J136" s="2">
        <v>2</v>
      </c>
      <c r="K136" s="2">
        <v>0</v>
      </c>
      <c r="L136" s="2">
        <v>0.8</v>
      </c>
      <c r="M136" s="2">
        <v>3515</v>
      </c>
    </row>
    <row r="137" spans="1:13" x14ac:dyDescent="0.2">
      <c r="A137">
        <v>169</v>
      </c>
      <c r="B137">
        <v>12839</v>
      </c>
      <c r="C137" t="s">
        <v>283</v>
      </c>
      <c r="D137" t="s">
        <v>284</v>
      </c>
      <c r="E137">
        <v>-2.13</v>
      </c>
      <c r="F137">
        <v>-1.22</v>
      </c>
      <c r="G137">
        <v>264.10000000000002</v>
      </c>
      <c r="H137">
        <v>478902.9</v>
      </c>
      <c r="I137">
        <v>12</v>
      </c>
      <c r="J137">
        <v>2</v>
      </c>
      <c r="K137">
        <v>2</v>
      </c>
      <c r="L137">
        <v>6.72</v>
      </c>
      <c r="M137">
        <v>461</v>
      </c>
    </row>
    <row r="138" spans="1:13" x14ac:dyDescent="0.2">
      <c r="A138">
        <v>169</v>
      </c>
      <c r="B138">
        <v>12840</v>
      </c>
      <c r="C138" t="s">
        <v>285</v>
      </c>
      <c r="D138" t="s">
        <v>286</v>
      </c>
    </row>
    <row r="139" spans="1:13" x14ac:dyDescent="0.2">
      <c r="A139">
        <v>170</v>
      </c>
      <c r="B139">
        <v>10343</v>
      </c>
      <c r="C139" t="s">
        <v>287</v>
      </c>
      <c r="D139" t="s">
        <v>288</v>
      </c>
    </row>
    <row r="140" spans="1:13" x14ac:dyDescent="0.2">
      <c r="A140">
        <v>172</v>
      </c>
      <c r="B140">
        <v>11060</v>
      </c>
      <c r="C140" t="s">
        <v>289</v>
      </c>
      <c r="D140" t="s">
        <v>290</v>
      </c>
    </row>
    <row r="141" spans="1:13" x14ac:dyDescent="0.2">
      <c r="A141">
        <v>172</v>
      </c>
      <c r="B141">
        <v>12326</v>
      </c>
      <c r="C141" t="s">
        <v>291</v>
      </c>
      <c r="D141" t="s">
        <v>292</v>
      </c>
    </row>
    <row r="142" spans="1:13" x14ac:dyDescent="0.2">
      <c r="A142">
        <v>178</v>
      </c>
      <c r="B142">
        <v>9223</v>
      </c>
      <c r="C142" t="s">
        <v>293</v>
      </c>
      <c r="D142" t="s">
        <v>294</v>
      </c>
      <c r="E142">
        <v>-1.63</v>
      </c>
      <c r="F142">
        <v>-1.5</v>
      </c>
      <c r="G142">
        <v>255.5</v>
      </c>
      <c r="H142">
        <v>14125.4</v>
      </c>
      <c r="I142">
        <v>4</v>
      </c>
      <c r="J142">
        <v>2</v>
      </c>
      <c r="K142">
        <v>0</v>
      </c>
      <c r="L142">
        <v>7.06</v>
      </c>
      <c r="M142">
        <v>255</v>
      </c>
    </row>
    <row r="143" spans="1:13" x14ac:dyDescent="0.2">
      <c r="A143">
        <v>185</v>
      </c>
      <c r="B143">
        <v>12560</v>
      </c>
      <c r="C143" t="s">
        <v>295</v>
      </c>
      <c r="D143" t="s">
        <v>296</v>
      </c>
      <c r="E143">
        <v>-1.1499999999999999</v>
      </c>
      <c r="F143">
        <v>-0.89</v>
      </c>
      <c r="G143">
        <v>265.7</v>
      </c>
      <c r="H143">
        <v>18476.8</v>
      </c>
      <c r="I143">
        <v>4</v>
      </c>
      <c r="J143">
        <v>2</v>
      </c>
      <c r="K143">
        <v>0</v>
      </c>
      <c r="L143">
        <v>10.29</v>
      </c>
      <c r="M143">
        <v>136</v>
      </c>
    </row>
    <row r="144" spans="1:13" x14ac:dyDescent="0.2">
      <c r="A144">
        <v>190</v>
      </c>
      <c r="B144">
        <v>269</v>
      </c>
      <c r="C144" t="s">
        <v>297</v>
      </c>
      <c r="D144" t="s">
        <v>298</v>
      </c>
    </row>
    <row r="145" spans="1:13" x14ac:dyDescent="0.2">
      <c r="A145">
        <v>74</v>
      </c>
      <c r="B145">
        <v>839</v>
      </c>
      <c r="C145" t="s">
        <v>299</v>
      </c>
      <c r="D145" t="s">
        <v>300</v>
      </c>
      <c r="E145">
        <v>-10.43</v>
      </c>
      <c r="F145">
        <v>-10.32</v>
      </c>
      <c r="G145">
        <v>689.1</v>
      </c>
      <c r="H145">
        <v>139742.79999999999</v>
      </c>
      <c r="I145">
        <v>7</v>
      </c>
      <c r="J145">
        <v>1</v>
      </c>
      <c r="K145">
        <v>0</v>
      </c>
      <c r="L145">
        <v>6.25</v>
      </c>
      <c r="M145">
        <v>240</v>
      </c>
    </row>
    <row r="146" spans="1:13" x14ac:dyDescent="0.2">
      <c r="A146">
        <v>76</v>
      </c>
      <c r="B146">
        <v>12183</v>
      </c>
      <c r="C146" t="s">
        <v>301</v>
      </c>
      <c r="D146" t="s">
        <v>302</v>
      </c>
      <c r="E146">
        <v>-10.039999999999999</v>
      </c>
      <c r="F146">
        <v>-9.9</v>
      </c>
      <c r="G146">
        <v>655.9</v>
      </c>
      <c r="H146">
        <v>61699.1</v>
      </c>
      <c r="I146">
        <v>8</v>
      </c>
      <c r="J146">
        <v>1</v>
      </c>
      <c r="K146">
        <v>0</v>
      </c>
      <c r="L146">
        <v>12.14</v>
      </c>
      <c r="M146">
        <v>206</v>
      </c>
    </row>
    <row r="147" spans="1:13" x14ac:dyDescent="0.2">
      <c r="A147">
        <v>82</v>
      </c>
      <c r="B147">
        <v>1637</v>
      </c>
      <c r="C147" t="s">
        <v>303</v>
      </c>
      <c r="D147" t="s">
        <v>304</v>
      </c>
      <c r="E147">
        <v>-8.6300000000000008</v>
      </c>
      <c r="F147">
        <v>-8.4600000000000009</v>
      </c>
      <c r="G147">
        <v>657</v>
      </c>
      <c r="H147">
        <v>56576.3</v>
      </c>
      <c r="I147">
        <v>10</v>
      </c>
      <c r="J147">
        <v>1</v>
      </c>
      <c r="K147">
        <v>0</v>
      </c>
      <c r="L147">
        <v>7.74</v>
      </c>
      <c r="M147">
        <v>155</v>
      </c>
    </row>
    <row r="148" spans="1:13" x14ac:dyDescent="0.2">
      <c r="A148">
        <v>83</v>
      </c>
      <c r="B148">
        <v>5758</v>
      </c>
      <c r="C148" t="s">
        <v>305</v>
      </c>
      <c r="D148" t="s">
        <v>306</v>
      </c>
      <c r="E148">
        <v>-8.32</v>
      </c>
      <c r="F148">
        <v>-8.07</v>
      </c>
      <c r="G148">
        <v>624.20000000000005</v>
      </c>
      <c r="H148">
        <v>45698.7</v>
      </c>
      <c r="I148">
        <v>14</v>
      </c>
      <c r="J148">
        <v>1</v>
      </c>
      <c r="K148">
        <v>0</v>
      </c>
      <c r="L148">
        <v>9.15</v>
      </c>
      <c r="M148">
        <v>153</v>
      </c>
    </row>
    <row r="149" spans="1:13" x14ac:dyDescent="0.2">
      <c r="A149">
        <v>89</v>
      </c>
      <c r="B149">
        <v>12559</v>
      </c>
      <c r="C149" t="s">
        <v>307</v>
      </c>
      <c r="D149" t="s">
        <v>308</v>
      </c>
      <c r="E149">
        <v>-7.43</v>
      </c>
      <c r="F149">
        <v>-7.4</v>
      </c>
      <c r="G149">
        <v>548.5</v>
      </c>
      <c r="H149">
        <v>9990.7000000000007</v>
      </c>
      <c r="I149">
        <v>3</v>
      </c>
      <c r="J149">
        <v>1</v>
      </c>
      <c r="K149">
        <v>0</v>
      </c>
      <c r="L149">
        <v>6.34</v>
      </c>
      <c r="M149">
        <v>205</v>
      </c>
    </row>
    <row r="150" spans="1:13" x14ac:dyDescent="0.2">
      <c r="A150">
        <v>91</v>
      </c>
      <c r="B150">
        <v>11877</v>
      </c>
      <c r="C150" t="s">
        <v>309</v>
      </c>
      <c r="D150" t="s">
        <v>310</v>
      </c>
      <c r="E150">
        <v>-7.01</v>
      </c>
      <c r="F150">
        <v>-6.87</v>
      </c>
      <c r="G150">
        <v>571.70000000000005</v>
      </c>
      <c r="H150">
        <v>30448.5</v>
      </c>
      <c r="I150">
        <v>8</v>
      </c>
      <c r="J150">
        <v>1</v>
      </c>
      <c r="K150">
        <v>1</v>
      </c>
      <c r="L150">
        <v>13.4</v>
      </c>
      <c r="M150">
        <v>97</v>
      </c>
    </row>
    <row r="151" spans="1:13" x14ac:dyDescent="0.2">
      <c r="A151">
        <v>93</v>
      </c>
      <c r="B151">
        <v>206</v>
      </c>
      <c r="C151" t="s">
        <v>311</v>
      </c>
      <c r="D151" t="s">
        <v>312</v>
      </c>
      <c r="E151">
        <v>-6.72</v>
      </c>
      <c r="F151">
        <v>-6.64</v>
      </c>
      <c r="G151">
        <v>499.9</v>
      </c>
      <c r="H151">
        <v>22961.7</v>
      </c>
      <c r="I151">
        <v>5</v>
      </c>
      <c r="J151">
        <v>1</v>
      </c>
      <c r="K151">
        <v>0</v>
      </c>
      <c r="L151">
        <v>9.09</v>
      </c>
      <c r="M151">
        <v>143</v>
      </c>
    </row>
    <row r="152" spans="1:13" x14ac:dyDescent="0.2">
      <c r="A152">
        <v>94</v>
      </c>
      <c r="B152">
        <v>325</v>
      </c>
      <c r="C152" t="s">
        <v>313</v>
      </c>
      <c r="D152" t="s">
        <v>314</v>
      </c>
      <c r="E152">
        <v>-6.4</v>
      </c>
      <c r="F152">
        <v>-6.36</v>
      </c>
      <c r="G152">
        <v>492.7</v>
      </c>
      <c r="H152">
        <v>12891.4</v>
      </c>
      <c r="I152">
        <v>3</v>
      </c>
      <c r="J152">
        <v>1</v>
      </c>
      <c r="K152">
        <v>0</v>
      </c>
      <c r="L152">
        <v>3.7</v>
      </c>
      <c r="M152">
        <v>405</v>
      </c>
    </row>
    <row r="153" spans="1:13" x14ac:dyDescent="0.2">
      <c r="A153">
        <v>96</v>
      </c>
      <c r="B153">
        <v>7174</v>
      </c>
      <c r="C153" t="s">
        <v>315</v>
      </c>
      <c r="D153" t="s">
        <v>316</v>
      </c>
      <c r="E153">
        <v>-6.28</v>
      </c>
      <c r="F153">
        <v>-6.14</v>
      </c>
      <c r="G153">
        <v>581.79999999999995</v>
      </c>
      <c r="H153">
        <v>55062.6</v>
      </c>
      <c r="I153">
        <v>8</v>
      </c>
      <c r="J153">
        <v>1</v>
      </c>
      <c r="K153">
        <v>0</v>
      </c>
      <c r="L153">
        <v>7.41</v>
      </c>
      <c r="M153">
        <v>162</v>
      </c>
    </row>
    <row r="154" spans="1:13" x14ac:dyDescent="0.2">
      <c r="A154">
        <v>97</v>
      </c>
      <c r="B154">
        <v>8514</v>
      </c>
      <c r="C154" t="s">
        <v>317</v>
      </c>
      <c r="D154" t="s">
        <v>318</v>
      </c>
      <c r="E154">
        <v>-6.23</v>
      </c>
      <c r="F154">
        <v>-6.14</v>
      </c>
      <c r="G154">
        <v>478.9</v>
      </c>
      <c r="H154">
        <v>23914.5</v>
      </c>
      <c r="I154">
        <v>6</v>
      </c>
      <c r="J154">
        <v>1</v>
      </c>
      <c r="K154">
        <v>0</v>
      </c>
      <c r="L154">
        <v>2.36</v>
      </c>
      <c r="M154">
        <v>467</v>
      </c>
    </row>
    <row r="155" spans="1:13" x14ac:dyDescent="0.2">
      <c r="A155">
        <v>98</v>
      </c>
      <c r="B155">
        <v>715</v>
      </c>
      <c r="C155" t="s">
        <v>319</v>
      </c>
      <c r="D155" t="s">
        <v>320</v>
      </c>
      <c r="E155">
        <v>-6.01</v>
      </c>
      <c r="F155">
        <v>-5.99</v>
      </c>
      <c r="G155">
        <v>391.9</v>
      </c>
      <c r="H155">
        <v>3561</v>
      </c>
      <c r="I155">
        <v>2</v>
      </c>
      <c r="J155">
        <v>1</v>
      </c>
      <c r="K155">
        <v>0</v>
      </c>
      <c r="L155">
        <v>11.89</v>
      </c>
      <c r="M155">
        <v>143</v>
      </c>
    </row>
    <row r="156" spans="1:13" x14ac:dyDescent="0.2">
      <c r="A156">
        <v>102</v>
      </c>
      <c r="B156">
        <v>458</v>
      </c>
      <c r="C156" t="s">
        <v>321</v>
      </c>
      <c r="D156" t="s">
        <v>322</v>
      </c>
      <c r="E156">
        <v>-5.75</v>
      </c>
      <c r="F156">
        <v>-5.65</v>
      </c>
      <c r="G156">
        <v>453.8</v>
      </c>
      <c r="H156">
        <v>12898.4</v>
      </c>
      <c r="I156">
        <v>6</v>
      </c>
      <c r="J156">
        <v>1</v>
      </c>
      <c r="K156">
        <v>0</v>
      </c>
      <c r="L156">
        <v>16.670000000000002</v>
      </c>
      <c r="M156">
        <v>90</v>
      </c>
    </row>
    <row r="157" spans="1:13" x14ac:dyDescent="0.2">
      <c r="A157">
        <v>103</v>
      </c>
      <c r="B157">
        <v>4061</v>
      </c>
      <c r="C157" t="s">
        <v>323</v>
      </c>
      <c r="D157" t="s">
        <v>324</v>
      </c>
      <c r="E157">
        <v>-5.66</v>
      </c>
      <c r="F157">
        <v>-5.6</v>
      </c>
      <c r="G157">
        <v>576.79999999999995</v>
      </c>
      <c r="H157">
        <v>28708.6</v>
      </c>
      <c r="I157">
        <v>4</v>
      </c>
      <c r="J157">
        <v>1</v>
      </c>
      <c r="K157">
        <v>0</v>
      </c>
      <c r="L157">
        <v>8.09</v>
      </c>
      <c r="M157">
        <v>136</v>
      </c>
    </row>
    <row r="158" spans="1:13" x14ac:dyDescent="0.2">
      <c r="A158">
        <v>105</v>
      </c>
      <c r="B158">
        <v>299</v>
      </c>
      <c r="C158" t="s">
        <v>325</v>
      </c>
      <c r="D158" t="s">
        <v>326</v>
      </c>
      <c r="E158">
        <v>-5.48</v>
      </c>
      <c r="F158">
        <v>-5.31</v>
      </c>
      <c r="G158">
        <v>508.1</v>
      </c>
      <c r="H158">
        <v>53969.2</v>
      </c>
      <c r="I158">
        <v>10</v>
      </c>
      <c r="J158">
        <v>1</v>
      </c>
      <c r="K158">
        <v>0</v>
      </c>
      <c r="L158">
        <v>3.5</v>
      </c>
      <c r="M158">
        <v>286</v>
      </c>
    </row>
    <row r="159" spans="1:13" x14ac:dyDescent="0.2">
      <c r="A159">
        <v>106</v>
      </c>
      <c r="B159">
        <v>7597</v>
      </c>
      <c r="C159" t="s">
        <v>327</v>
      </c>
      <c r="D159" t="s">
        <v>328</v>
      </c>
      <c r="E159">
        <v>-5.45</v>
      </c>
      <c r="F159">
        <v>-5.39</v>
      </c>
      <c r="G159">
        <v>383.5</v>
      </c>
      <c r="H159">
        <v>13367.9</v>
      </c>
      <c r="I159">
        <v>4</v>
      </c>
      <c r="J159">
        <v>1</v>
      </c>
      <c r="K159">
        <v>0</v>
      </c>
      <c r="L159">
        <v>8.23</v>
      </c>
      <c r="M159">
        <v>158</v>
      </c>
    </row>
    <row r="160" spans="1:13" x14ac:dyDescent="0.2">
      <c r="A160">
        <v>110</v>
      </c>
      <c r="B160">
        <v>2569</v>
      </c>
      <c r="C160" t="s">
        <v>329</v>
      </c>
      <c r="D160" t="s">
        <v>330</v>
      </c>
      <c r="E160">
        <v>-5.16</v>
      </c>
      <c r="F160">
        <v>-5.16</v>
      </c>
      <c r="G160">
        <v>452.5</v>
      </c>
      <c r="H160">
        <v>4028.2</v>
      </c>
      <c r="I160">
        <v>1</v>
      </c>
      <c r="J160">
        <v>1</v>
      </c>
      <c r="K160">
        <v>0</v>
      </c>
      <c r="L160">
        <v>11.83</v>
      </c>
      <c r="M160">
        <v>93</v>
      </c>
    </row>
    <row r="161" spans="1:13" x14ac:dyDescent="0.2">
      <c r="A161">
        <v>111</v>
      </c>
      <c r="B161">
        <v>11375</v>
      </c>
      <c r="C161" t="s">
        <v>331</v>
      </c>
      <c r="D161" t="s">
        <v>332</v>
      </c>
      <c r="E161">
        <v>-5.1100000000000003</v>
      </c>
      <c r="F161">
        <v>-5.0599999999999996</v>
      </c>
      <c r="G161">
        <v>468.6</v>
      </c>
      <c r="H161">
        <v>29937.3</v>
      </c>
      <c r="I161">
        <v>4</v>
      </c>
      <c r="J161">
        <v>1</v>
      </c>
      <c r="K161">
        <v>0</v>
      </c>
      <c r="L161">
        <v>2.25</v>
      </c>
      <c r="M161">
        <v>445</v>
      </c>
    </row>
    <row r="162" spans="1:13" x14ac:dyDescent="0.2">
      <c r="A162">
        <v>112</v>
      </c>
      <c r="B162">
        <v>745</v>
      </c>
      <c r="C162" t="s">
        <v>333</v>
      </c>
      <c r="D162" t="s">
        <v>334</v>
      </c>
      <c r="E162">
        <v>-5.0999999999999996</v>
      </c>
      <c r="F162">
        <v>-5.0599999999999996</v>
      </c>
      <c r="G162">
        <v>496.2</v>
      </c>
      <c r="H162">
        <v>5739.1</v>
      </c>
      <c r="I162">
        <v>3</v>
      </c>
      <c r="J162">
        <v>1</v>
      </c>
      <c r="K162">
        <v>0</v>
      </c>
      <c r="L162">
        <v>3.64</v>
      </c>
      <c r="M162">
        <v>275</v>
      </c>
    </row>
    <row r="163" spans="1:13" x14ac:dyDescent="0.2">
      <c r="A163">
        <v>113</v>
      </c>
      <c r="B163">
        <v>11213</v>
      </c>
      <c r="C163" t="s">
        <v>335</v>
      </c>
      <c r="D163" t="s">
        <v>336</v>
      </c>
      <c r="E163">
        <v>-5.08</v>
      </c>
      <c r="F163">
        <v>-5.05</v>
      </c>
      <c r="G163">
        <v>341.8</v>
      </c>
      <c r="H163">
        <v>10335.200000000001</v>
      </c>
      <c r="I163">
        <v>3</v>
      </c>
      <c r="J163">
        <v>1</v>
      </c>
      <c r="K163">
        <v>0</v>
      </c>
      <c r="L163">
        <v>5.0599999999999996</v>
      </c>
      <c r="M163">
        <v>257</v>
      </c>
    </row>
    <row r="164" spans="1:13" x14ac:dyDescent="0.2">
      <c r="A164">
        <v>114</v>
      </c>
      <c r="B164">
        <v>72</v>
      </c>
      <c r="C164" t="s">
        <v>337</v>
      </c>
      <c r="D164" t="s">
        <v>338</v>
      </c>
      <c r="E164">
        <v>-5.05</v>
      </c>
      <c r="F164">
        <v>-4.99</v>
      </c>
      <c r="G164">
        <v>463.7</v>
      </c>
      <c r="H164">
        <v>24085.8</v>
      </c>
      <c r="I164">
        <v>4</v>
      </c>
      <c r="J164">
        <v>1</v>
      </c>
      <c r="K164">
        <v>0</v>
      </c>
      <c r="L164">
        <v>9.01</v>
      </c>
      <c r="M164">
        <v>111</v>
      </c>
    </row>
    <row r="165" spans="1:13" x14ac:dyDescent="0.2">
      <c r="A165">
        <v>115</v>
      </c>
      <c r="B165">
        <v>9905</v>
      </c>
      <c r="C165" t="s">
        <v>339</v>
      </c>
      <c r="D165" t="s">
        <v>340</v>
      </c>
      <c r="E165">
        <v>-4.99</v>
      </c>
      <c r="F165">
        <v>-4.9000000000000004</v>
      </c>
      <c r="G165">
        <v>439.2</v>
      </c>
      <c r="H165">
        <v>25852.7</v>
      </c>
      <c r="I165">
        <v>8</v>
      </c>
      <c r="J165">
        <v>1</v>
      </c>
      <c r="K165">
        <v>0</v>
      </c>
      <c r="L165">
        <v>0.56999999999999995</v>
      </c>
      <c r="M165">
        <v>1758</v>
      </c>
    </row>
    <row r="166" spans="1:13" x14ac:dyDescent="0.2">
      <c r="A166">
        <v>116</v>
      </c>
      <c r="B166">
        <v>8374</v>
      </c>
      <c r="C166" t="s">
        <v>341</v>
      </c>
      <c r="D166" t="s">
        <v>342</v>
      </c>
      <c r="E166">
        <v>-4.95</v>
      </c>
      <c r="F166">
        <v>-4.8899999999999997</v>
      </c>
      <c r="G166">
        <v>453.3</v>
      </c>
      <c r="H166">
        <v>28191</v>
      </c>
      <c r="I166">
        <v>4</v>
      </c>
      <c r="J166">
        <v>1</v>
      </c>
      <c r="K166">
        <v>0</v>
      </c>
      <c r="L166">
        <v>3.08</v>
      </c>
      <c r="M166">
        <v>292</v>
      </c>
    </row>
    <row r="167" spans="1:13" x14ac:dyDescent="0.2">
      <c r="A167">
        <v>117</v>
      </c>
      <c r="B167">
        <v>6584</v>
      </c>
      <c r="C167" t="s">
        <v>343</v>
      </c>
      <c r="D167" t="s">
        <v>344</v>
      </c>
      <c r="E167">
        <v>-4.95</v>
      </c>
      <c r="F167">
        <v>-4.8499999999999996</v>
      </c>
      <c r="G167">
        <v>417.8</v>
      </c>
      <c r="H167">
        <v>37636.199999999997</v>
      </c>
      <c r="I167">
        <v>6</v>
      </c>
      <c r="J167">
        <v>1</v>
      </c>
      <c r="K167">
        <v>0</v>
      </c>
      <c r="L167">
        <v>7.25</v>
      </c>
      <c r="M167">
        <v>138</v>
      </c>
    </row>
    <row r="168" spans="1:13" x14ac:dyDescent="0.2">
      <c r="A168">
        <v>118</v>
      </c>
      <c r="B168">
        <v>12474</v>
      </c>
      <c r="C168" t="s">
        <v>345</v>
      </c>
      <c r="D168" t="s">
        <v>346</v>
      </c>
      <c r="E168">
        <v>-4.8499999999999996</v>
      </c>
      <c r="F168">
        <v>-4.8</v>
      </c>
      <c r="G168">
        <v>436.5</v>
      </c>
      <c r="H168">
        <v>11837.4</v>
      </c>
      <c r="I168">
        <v>4</v>
      </c>
      <c r="J168">
        <v>1</v>
      </c>
      <c r="K168">
        <v>1</v>
      </c>
      <c r="L168">
        <v>2.86</v>
      </c>
      <c r="M168">
        <v>419</v>
      </c>
    </row>
    <row r="169" spans="1:13" x14ac:dyDescent="0.2">
      <c r="A169">
        <v>119</v>
      </c>
      <c r="B169">
        <v>9842</v>
      </c>
      <c r="C169" t="s">
        <v>347</v>
      </c>
      <c r="D169" t="s">
        <v>348</v>
      </c>
      <c r="E169">
        <v>-4.8</v>
      </c>
      <c r="F169">
        <v>-4.74</v>
      </c>
      <c r="G169">
        <v>368.8</v>
      </c>
      <c r="H169">
        <v>15341.4</v>
      </c>
      <c r="I169">
        <v>4</v>
      </c>
      <c r="J169">
        <v>1</v>
      </c>
      <c r="K169">
        <v>1</v>
      </c>
      <c r="L169">
        <v>12.61</v>
      </c>
      <c r="M169">
        <v>111</v>
      </c>
    </row>
    <row r="170" spans="1:13" x14ac:dyDescent="0.2">
      <c r="A170">
        <v>120</v>
      </c>
      <c r="B170">
        <v>6509</v>
      </c>
      <c r="C170" t="s">
        <v>349</v>
      </c>
      <c r="D170" t="s">
        <v>350</v>
      </c>
      <c r="E170">
        <v>-4.75</v>
      </c>
      <c r="F170">
        <v>-4.71</v>
      </c>
      <c r="G170">
        <v>474.8</v>
      </c>
      <c r="H170">
        <v>9678.9</v>
      </c>
      <c r="I170">
        <v>3</v>
      </c>
      <c r="J170">
        <v>1</v>
      </c>
      <c r="K170">
        <v>0</v>
      </c>
      <c r="L170">
        <v>4.18</v>
      </c>
      <c r="M170">
        <v>263</v>
      </c>
    </row>
    <row r="171" spans="1:13" x14ac:dyDescent="0.2">
      <c r="A171">
        <v>121</v>
      </c>
      <c r="B171">
        <v>6043</v>
      </c>
      <c r="C171" t="s">
        <v>351</v>
      </c>
      <c r="D171" t="s">
        <v>352</v>
      </c>
      <c r="E171">
        <v>-4.71</v>
      </c>
      <c r="F171">
        <v>-4.5599999999999996</v>
      </c>
      <c r="G171">
        <v>412.7</v>
      </c>
      <c r="H171">
        <v>40732.9</v>
      </c>
      <c r="I171">
        <v>9</v>
      </c>
      <c r="J171">
        <v>1</v>
      </c>
      <c r="K171">
        <v>0</v>
      </c>
      <c r="L171">
        <v>2.44</v>
      </c>
      <c r="M171">
        <v>491</v>
      </c>
    </row>
    <row r="172" spans="1:13" x14ac:dyDescent="0.2">
      <c r="A172">
        <v>122</v>
      </c>
      <c r="B172">
        <v>7513</v>
      </c>
      <c r="C172" t="s">
        <v>353</v>
      </c>
      <c r="D172" t="s">
        <v>354</v>
      </c>
      <c r="E172">
        <v>-4.67</v>
      </c>
      <c r="F172">
        <v>-4.5999999999999996</v>
      </c>
      <c r="G172">
        <v>415.4</v>
      </c>
      <c r="H172">
        <v>77265.100000000006</v>
      </c>
      <c r="I172">
        <v>5</v>
      </c>
      <c r="J172">
        <v>1</v>
      </c>
      <c r="K172">
        <v>0</v>
      </c>
      <c r="L172">
        <v>7.35</v>
      </c>
      <c r="M172">
        <v>136</v>
      </c>
    </row>
    <row r="173" spans="1:13" x14ac:dyDescent="0.2">
      <c r="A173">
        <v>123</v>
      </c>
      <c r="B173">
        <v>6634</v>
      </c>
      <c r="C173" t="s">
        <v>355</v>
      </c>
      <c r="D173" t="s">
        <v>356</v>
      </c>
      <c r="E173">
        <v>-4.66</v>
      </c>
      <c r="F173">
        <v>-4.6500000000000004</v>
      </c>
      <c r="G173">
        <v>462.3</v>
      </c>
      <c r="H173">
        <v>9105.5</v>
      </c>
      <c r="I173">
        <v>2</v>
      </c>
      <c r="J173">
        <v>1</v>
      </c>
      <c r="K173">
        <v>1</v>
      </c>
      <c r="L173">
        <v>5.04</v>
      </c>
      <c r="M173">
        <v>238</v>
      </c>
    </row>
    <row r="174" spans="1:13" x14ac:dyDescent="0.2">
      <c r="A174">
        <v>124</v>
      </c>
      <c r="B174">
        <v>8244</v>
      </c>
      <c r="C174" t="s">
        <v>357</v>
      </c>
      <c r="D174" t="s">
        <v>358</v>
      </c>
      <c r="E174">
        <v>-4.66</v>
      </c>
      <c r="F174">
        <v>-4.58</v>
      </c>
      <c r="G174">
        <v>386.8</v>
      </c>
      <c r="H174">
        <v>49808.4</v>
      </c>
      <c r="I174">
        <v>5</v>
      </c>
      <c r="J174">
        <v>1</v>
      </c>
      <c r="K174">
        <v>0</v>
      </c>
      <c r="L174">
        <v>7.28</v>
      </c>
      <c r="M174">
        <v>206</v>
      </c>
    </row>
    <row r="175" spans="1:13" x14ac:dyDescent="0.2">
      <c r="A175">
        <v>125</v>
      </c>
      <c r="B175">
        <v>9750</v>
      </c>
      <c r="C175" t="s">
        <v>359</v>
      </c>
      <c r="D175" t="s">
        <v>360</v>
      </c>
      <c r="E175">
        <v>-4.6500000000000004</v>
      </c>
      <c r="F175">
        <v>-4.66</v>
      </c>
      <c r="G175">
        <v>433.6</v>
      </c>
      <c r="H175">
        <v>1983.9</v>
      </c>
      <c r="I175">
        <v>1</v>
      </c>
      <c r="J175">
        <v>1</v>
      </c>
      <c r="K175">
        <v>0</v>
      </c>
      <c r="L175">
        <v>2.4300000000000002</v>
      </c>
      <c r="M175">
        <v>701</v>
      </c>
    </row>
    <row r="176" spans="1:13" x14ac:dyDescent="0.2">
      <c r="A176">
        <v>126</v>
      </c>
      <c r="B176">
        <v>7781</v>
      </c>
      <c r="C176" t="s">
        <v>361</v>
      </c>
      <c r="D176" t="s">
        <v>362</v>
      </c>
      <c r="E176">
        <v>-4.6399999999999997</v>
      </c>
      <c r="F176">
        <v>-4.6100000000000003</v>
      </c>
      <c r="G176">
        <v>432.7</v>
      </c>
      <c r="H176">
        <v>15804.2</v>
      </c>
      <c r="I176">
        <v>3</v>
      </c>
      <c r="J176">
        <v>1</v>
      </c>
      <c r="K176">
        <v>0</v>
      </c>
      <c r="L176">
        <v>7.58</v>
      </c>
      <c r="M176">
        <v>132</v>
      </c>
    </row>
    <row r="177" spans="1:13" x14ac:dyDescent="0.2">
      <c r="A177">
        <v>127</v>
      </c>
      <c r="B177">
        <v>787</v>
      </c>
      <c r="C177" t="s">
        <v>363</v>
      </c>
      <c r="D177" t="s">
        <v>364</v>
      </c>
      <c r="E177">
        <v>-4.6399999999999997</v>
      </c>
      <c r="F177">
        <v>-4.55</v>
      </c>
      <c r="G177">
        <v>409.5</v>
      </c>
      <c r="H177">
        <v>20759.400000000001</v>
      </c>
      <c r="I177">
        <v>6</v>
      </c>
      <c r="J177">
        <v>1</v>
      </c>
      <c r="K177">
        <v>0</v>
      </c>
      <c r="L177">
        <v>4.71</v>
      </c>
      <c r="M177">
        <v>255</v>
      </c>
    </row>
    <row r="178" spans="1:13" x14ac:dyDescent="0.2">
      <c r="A178">
        <v>128</v>
      </c>
      <c r="B178">
        <v>2576</v>
      </c>
      <c r="C178" t="s">
        <v>365</v>
      </c>
      <c r="D178" t="s">
        <v>366</v>
      </c>
      <c r="E178">
        <v>-4.6399999999999997</v>
      </c>
      <c r="F178">
        <v>-4.5999999999999996</v>
      </c>
      <c r="G178">
        <v>401.9</v>
      </c>
      <c r="H178">
        <v>11840.6</v>
      </c>
      <c r="I178">
        <v>3</v>
      </c>
      <c r="J178">
        <v>1</v>
      </c>
      <c r="K178">
        <v>0</v>
      </c>
      <c r="L178">
        <v>16.07</v>
      </c>
      <c r="M178">
        <v>56</v>
      </c>
    </row>
    <row r="179" spans="1:13" x14ac:dyDescent="0.2">
      <c r="A179">
        <v>129</v>
      </c>
      <c r="B179">
        <v>4565</v>
      </c>
      <c r="C179" t="s">
        <v>367</v>
      </c>
      <c r="D179" t="s">
        <v>368</v>
      </c>
      <c r="E179">
        <v>-4.57</v>
      </c>
      <c r="F179">
        <v>-4.54</v>
      </c>
      <c r="G179">
        <v>362.1</v>
      </c>
      <c r="H179">
        <v>11845.7</v>
      </c>
      <c r="I179">
        <v>3</v>
      </c>
      <c r="J179">
        <v>1</v>
      </c>
      <c r="K179">
        <v>0</v>
      </c>
      <c r="L179">
        <v>4.71</v>
      </c>
      <c r="M179">
        <v>191</v>
      </c>
    </row>
    <row r="180" spans="1:13" x14ac:dyDescent="0.2">
      <c r="A180">
        <v>130</v>
      </c>
      <c r="B180">
        <v>249</v>
      </c>
      <c r="C180" t="s">
        <v>369</v>
      </c>
      <c r="D180" t="s">
        <v>370</v>
      </c>
      <c r="E180">
        <v>-4.57</v>
      </c>
      <c r="F180">
        <v>-4.58</v>
      </c>
      <c r="G180">
        <v>347.8</v>
      </c>
      <c r="H180">
        <v>2575.3000000000002</v>
      </c>
      <c r="I180">
        <v>1</v>
      </c>
      <c r="J180">
        <v>1</v>
      </c>
      <c r="K180">
        <v>0</v>
      </c>
      <c r="L180">
        <v>2.91</v>
      </c>
      <c r="M180">
        <v>447</v>
      </c>
    </row>
    <row r="181" spans="1:13" x14ac:dyDescent="0.2">
      <c r="A181">
        <v>131</v>
      </c>
      <c r="B181">
        <v>12812</v>
      </c>
      <c r="C181" t="s">
        <v>371</v>
      </c>
      <c r="D181" t="s">
        <v>372</v>
      </c>
      <c r="E181">
        <v>-4.55</v>
      </c>
      <c r="F181">
        <v>-4.41</v>
      </c>
      <c r="G181">
        <v>395.6</v>
      </c>
      <c r="H181">
        <v>34354.5</v>
      </c>
      <c r="I181">
        <v>8</v>
      </c>
      <c r="J181">
        <v>1</v>
      </c>
      <c r="K181">
        <v>0</v>
      </c>
      <c r="L181">
        <v>6.72</v>
      </c>
      <c r="M181">
        <v>134</v>
      </c>
    </row>
    <row r="182" spans="1:13" x14ac:dyDescent="0.2">
      <c r="A182">
        <v>132</v>
      </c>
      <c r="B182">
        <v>7938</v>
      </c>
      <c r="C182" t="s">
        <v>373</v>
      </c>
      <c r="D182" t="s">
        <v>374</v>
      </c>
      <c r="E182">
        <v>-4.4000000000000004</v>
      </c>
      <c r="F182">
        <v>-4.3600000000000003</v>
      </c>
      <c r="G182">
        <v>362.4</v>
      </c>
      <c r="H182">
        <v>7590.1</v>
      </c>
      <c r="I182">
        <v>3</v>
      </c>
      <c r="J182">
        <v>1</v>
      </c>
      <c r="K182">
        <v>0</v>
      </c>
      <c r="L182">
        <v>7.25</v>
      </c>
      <c r="M182">
        <v>138</v>
      </c>
    </row>
    <row r="183" spans="1:13" x14ac:dyDescent="0.2">
      <c r="A183">
        <v>133</v>
      </c>
      <c r="B183">
        <v>7873</v>
      </c>
      <c r="C183" t="s">
        <v>375</v>
      </c>
      <c r="D183" t="s">
        <v>376</v>
      </c>
      <c r="E183">
        <v>-4.38</v>
      </c>
      <c r="F183">
        <v>-4.34</v>
      </c>
      <c r="G183">
        <v>331</v>
      </c>
      <c r="H183">
        <v>9627</v>
      </c>
      <c r="I183">
        <v>3</v>
      </c>
      <c r="J183">
        <v>1</v>
      </c>
      <c r="K183">
        <v>0</v>
      </c>
      <c r="L183">
        <v>5.68</v>
      </c>
      <c r="M183">
        <v>176</v>
      </c>
    </row>
    <row r="184" spans="1:13" x14ac:dyDescent="0.2">
      <c r="A184">
        <v>134</v>
      </c>
      <c r="B184">
        <v>4882</v>
      </c>
      <c r="C184" t="s">
        <v>377</v>
      </c>
      <c r="D184" t="s">
        <v>378</v>
      </c>
      <c r="E184">
        <v>-4.32</v>
      </c>
      <c r="F184">
        <v>-4.3099999999999996</v>
      </c>
      <c r="G184">
        <v>313.5</v>
      </c>
      <c r="H184">
        <v>4796.6000000000004</v>
      </c>
      <c r="I184">
        <v>2</v>
      </c>
      <c r="J184">
        <v>1</v>
      </c>
      <c r="K184">
        <v>0</v>
      </c>
      <c r="L184">
        <v>3.09</v>
      </c>
      <c r="M184">
        <v>421</v>
      </c>
    </row>
    <row r="185" spans="1:13" x14ac:dyDescent="0.2">
      <c r="A185">
        <v>135</v>
      </c>
      <c r="B185">
        <v>1751</v>
      </c>
      <c r="C185" t="s">
        <v>379</v>
      </c>
      <c r="D185" t="s">
        <v>380</v>
      </c>
      <c r="E185">
        <v>-4.3099999999999996</v>
      </c>
      <c r="F185">
        <v>-4.24</v>
      </c>
      <c r="G185">
        <v>344.5</v>
      </c>
      <c r="H185">
        <v>29856.6</v>
      </c>
      <c r="I185">
        <v>5</v>
      </c>
      <c r="J185">
        <v>1</v>
      </c>
      <c r="K185">
        <v>0</v>
      </c>
      <c r="L185">
        <v>2.97</v>
      </c>
      <c r="M185">
        <v>538</v>
      </c>
    </row>
    <row r="186" spans="1:13" x14ac:dyDescent="0.2">
      <c r="A186">
        <v>136</v>
      </c>
      <c r="B186">
        <v>7333</v>
      </c>
      <c r="C186" t="s">
        <v>381</v>
      </c>
      <c r="D186" t="s">
        <v>382</v>
      </c>
      <c r="E186">
        <v>-4.2699999999999996</v>
      </c>
      <c r="F186">
        <v>-4.25</v>
      </c>
      <c r="G186">
        <v>355.6</v>
      </c>
      <c r="H186">
        <v>5060.2</v>
      </c>
      <c r="I186">
        <v>2</v>
      </c>
      <c r="J186">
        <v>1</v>
      </c>
      <c r="K186">
        <v>0</v>
      </c>
      <c r="L186">
        <v>8.93</v>
      </c>
      <c r="M186">
        <v>112</v>
      </c>
    </row>
    <row r="187" spans="1:13" x14ac:dyDescent="0.2">
      <c r="A187">
        <v>138</v>
      </c>
      <c r="B187">
        <v>8940</v>
      </c>
      <c r="C187" t="s">
        <v>383</v>
      </c>
      <c r="D187" t="s">
        <v>384</v>
      </c>
      <c r="E187">
        <v>-4.22</v>
      </c>
      <c r="F187">
        <v>-4.2300000000000004</v>
      </c>
      <c r="G187">
        <v>401.2</v>
      </c>
      <c r="H187">
        <v>2964.3</v>
      </c>
      <c r="I187">
        <v>1</v>
      </c>
      <c r="J187">
        <v>1</v>
      </c>
      <c r="K187">
        <v>0</v>
      </c>
      <c r="L187">
        <v>2.93</v>
      </c>
      <c r="M187">
        <v>376</v>
      </c>
    </row>
    <row r="188" spans="1:13" x14ac:dyDescent="0.2">
      <c r="A188">
        <v>140</v>
      </c>
      <c r="B188">
        <v>11792</v>
      </c>
      <c r="C188" t="s">
        <v>385</v>
      </c>
      <c r="D188" t="s">
        <v>386</v>
      </c>
      <c r="E188">
        <v>-4.1900000000000004</v>
      </c>
      <c r="F188">
        <v>-4.17</v>
      </c>
      <c r="G188">
        <v>370.6</v>
      </c>
      <c r="H188">
        <v>8075.3</v>
      </c>
      <c r="I188">
        <v>2</v>
      </c>
      <c r="J188">
        <v>1</v>
      </c>
      <c r="K188">
        <v>0</v>
      </c>
      <c r="L188">
        <v>3.83</v>
      </c>
      <c r="M188">
        <v>313</v>
      </c>
    </row>
    <row r="189" spans="1:13" x14ac:dyDescent="0.2">
      <c r="A189">
        <v>142</v>
      </c>
      <c r="B189">
        <v>786</v>
      </c>
      <c r="C189" t="s">
        <v>387</v>
      </c>
      <c r="D189" t="s">
        <v>388</v>
      </c>
      <c r="E189">
        <v>-4.1100000000000003</v>
      </c>
      <c r="F189">
        <v>-4.1100000000000003</v>
      </c>
      <c r="G189">
        <v>278.7</v>
      </c>
      <c r="H189">
        <v>1509</v>
      </c>
      <c r="I189">
        <v>1</v>
      </c>
      <c r="J189">
        <v>1</v>
      </c>
      <c r="K189">
        <v>0</v>
      </c>
      <c r="L189">
        <v>26.67</v>
      </c>
      <c r="M189">
        <v>60</v>
      </c>
    </row>
    <row r="190" spans="1:13" x14ac:dyDescent="0.2">
      <c r="A190">
        <v>143</v>
      </c>
      <c r="B190">
        <v>8337</v>
      </c>
      <c r="C190" t="s">
        <v>389</v>
      </c>
      <c r="D190" t="s">
        <v>390</v>
      </c>
      <c r="E190">
        <v>-4.08</v>
      </c>
      <c r="F190">
        <v>-4.05</v>
      </c>
      <c r="G190">
        <v>288.2</v>
      </c>
      <c r="H190">
        <v>6984.8</v>
      </c>
      <c r="I190">
        <v>3</v>
      </c>
      <c r="J190">
        <v>1</v>
      </c>
      <c r="K190">
        <v>1</v>
      </c>
      <c r="L190">
        <v>3.92</v>
      </c>
      <c r="M190">
        <v>332</v>
      </c>
    </row>
    <row r="191" spans="1:13" x14ac:dyDescent="0.2">
      <c r="A191">
        <v>144</v>
      </c>
      <c r="B191">
        <v>8989</v>
      </c>
      <c r="C191" t="s">
        <v>391</v>
      </c>
      <c r="D191" t="s">
        <v>392</v>
      </c>
      <c r="E191">
        <v>-4.01</v>
      </c>
      <c r="F191">
        <v>-4.0199999999999996</v>
      </c>
      <c r="G191">
        <v>297.7</v>
      </c>
      <c r="H191">
        <v>1756.4</v>
      </c>
      <c r="I191">
        <v>1</v>
      </c>
      <c r="J191">
        <v>1</v>
      </c>
      <c r="K191">
        <v>0</v>
      </c>
      <c r="L191">
        <v>1.65</v>
      </c>
      <c r="M191">
        <v>789</v>
      </c>
    </row>
    <row r="192" spans="1:13" x14ac:dyDescent="0.2">
      <c r="A192">
        <v>146</v>
      </c>
      <c r="B192">
        <v>14221</v>
      </c>
      <c r="C192" t="s">
        <v>393</v>
      </c>
      <c r="D192" t="s">
        <v>394</v>
      </c>
      <c r="E192">
        <v>-3.92</v>
      </c>
      <c r="F192">
        <v>-3.87</v>
      </c>
      <c r="G192">
        <v>389.5</v>
      </c>
      <c r="H192">
        <v>50290.3</v>
      </c>
      <c r="I192">
        <v>4</v>
      </c>
      <c r="J192">
        <v>1</v>
      </c>
      <c r="K192">
        <v>0</v>
      </c>
      <c r="L192">
        <v>7.46</v>
      </c>
      <c r="M192">
        <v>134</v>
      </c>
    </row>
    <row r="193" spans="1:13" x14ac:dyDescent="0.2">
      <c r="A193">
        <v>147</v>
      </c>
      <c r="B193">
        <v>9895</v>
      </c>
      <c r="C193" t="s">
        <v>395</v>
      </c>
      <c r="D193" t="s">
        <v>396</v>
      </c>
      <c r="E193">
        <v>-3.92</v>
      </c>
      <c r="F193">
        <v>-3.93</v>
      </c>
      <c r="G193">
        <v>285.89999999999998</v>
      </c>
      <c r="H193">
        <v>7661.1</v>
      </c>
      <c r="I193">
        <v>1</v>
      </c>
      <c r="J193">
        <v>1</v>
      </c>
      <c r="K193">
        <v>0</v>
      </c>
      <c r="L193">
        <v>3.5</v>
      </c>
      <c r="M193">
        <v>428</v>
      </c>
    </row>
    <row r="194" spans="1:13" x14ac:dyDescent="0.2">
      <c r="A194">
        <v>148</v>
      </c>
      <c r="B194">
        <v>12279</v>
      </c>
      <c r="C194" t="s">
        <v>397</v>
      </c>
      <c r="D194" t="s">
        <v>398</v>
      </c>
      <c r="E194">
        <v>-3.79</v>
      </c>
      <c r="F194">
        <v>-3.65</v>
      </c>
      <c r="G194">
        <v>374.4</v>
      </c>
      <c r="H194">
        <v>116600.5</v>
      </c>
      <c r="I194">
        <v>8</v>
      </c>
      <c r="J194">
        <v>1</v>
      </c>
      <c r="K194">
        <v>0</v>
      </c>
      <c r="L194">
        <v>4.97</v>
      </c>
      <c r="M194">
        <v>161</v>
      </c>
    </row>
    <row r="195" spans="1:13" x14ac:dyDescent="0.2">
      <c r="A195">
        <v>149</v>
      </c>
      <c r="B195">
        <v>4628</v>
      </c>
      <c r="C195" t="s">
        <v>399</v>
      </c>
      <c r="D195" t="s">
        <v>400</v>
      </c>
      <c r="E195">
        <v>-3.74</v>
      </c>
      <c r="F195">
        <v>-3.69</v>
      </c>
      <c r="G195">
        <v>317.5</v>
      </c>
      <c r="H195">
        <v>13517.5</v>
      </c>
      <c r="I195">
        <v>4</v>
      </c>
      <c r="J195">
        <v>1</v>
      </c>
      <c r="K195">
        <v>0</v>
      </c>
      <c r="L195">
        <v>8.42</v>
      </c>
      <c r="M195">
        <v>202</v>
      </c>
    </row>
    <row r="196" spans="1:13" x14ac:dyDescent="0.2">
      <c r="A196">
        <v>150</v>
      </c>
      <c r="B196">
        <v>12541</v>
      </c>
      <c r="C196" t="s">
        <v>401</v>
      </c>
      <c r="D196" t="s">
        <v>402</v>
      </c>
      <c r="E196">
        <v>-3.69</v>
      </c>
      <c r="F196">
        <v>-3.69</v>
      </c>
      <c r="G196">
        <v>243.9</v>
      </c>
      <c r="H196">
        <v>6377.3</v>
      </c>
      <c r="I196">
        <v>1</v>
      </c>
      <c r="J196">
        <v>1</v>
      </c>
      <c r="K196">
        <v>0</v>
      </c>
      <c r="L196">
        <v>26.79</v>
      </c>
      <c r="M196">
        <v>56</v>
      </c>
    </row>
    <row r="197" spans="1:13" x14ac:dyDescent="0.2">
      <c r="A197">
        <v>152</v>
      </c>
      <c r="B197">
        <v>8985</v>
      </c>
      <c r="C197" t="s">
        <v>403</v>
      </c>
      <c r="D197" t="s">
        <v>404</v>
      </c>
      <c r="E197">
        <v>-3.47</v>
      </c>
      <c r="F197">
        <v>-3.48</v>
      </c>
      <c r="G197">
        <v>303.5</v>
      </c>
      <c r="H197">
        <v>3445.8</v>
      </c>
      <c r="I197">
        <v>1</v>
      </c>
      <c r="J197">
        <v>1</v>
      </c>
      <c r="K197">
        <v>0</v>
      </c>
      <c r="L197">
        <v>3.03</v>
      </c>
      <c r="M197">
        <v>363</v>
      </c>
    </row>
    <row r="198" spans="1:13" x14ac:dyDescent="0.2">
      <c r="A198">
        <v>153</v>
      </c>
      <c r="B198">
        <v>10124</v>
      </c>
      <c r="C198" t="s">
        <v>405</v>
      </c>
      <c r="D198" t="s">
        <v>406</v>
      </c>
      <c r="E198">
        <v>-3.44</v>
      </c>
      <c r="F198">
        <v>-3.43</v>
      </c>
      <c r="G198">
        <v>252.2</v>
      </c>
      <c r="H198">
        <v>4546.3</v>
      </c>
      <c r="I198">
        <v>2</v>
      </c>
      <c r="J198">
        <v>1</v>
      </c>
      <c r="K198">
        <v>0</v>
      </c>
      <c r="L198">
        <v>11.38</v>
      </c>
      <c r="M198">
        <v>123</v>
      </c>
    </row>
    <row r="199" spans="1:13" x14ac:dyDescent="0.2">
      <c r="A199">
        <v>154</v>
      </c>
      <c r="B199">
        <v>13341</v>
      </c>
      <c r="C199" t="s">
        <v>407</v>
      </c>
      <c r="D199" t="s">
        <v>408</v>
      </c>
      <c r="E199">
        <v>-3.34</v>
      </c>
      <c r="F199">
        <v>-3.34</v>
      </c>
      <c r="G199">
        <v>262.2</v>
      </c>
      <c r="H199">
        <v>3478</v>
      </c>
      <c r="I199">
        <v>1</v>
      </c>
      <c r="J199">
        <v>1</v>
      </c>
      <c r="K199">
        <v>0</v>
      </c>
      <c r="L199">
        <v>6.39</v>
      </c>
      <c r="M199">
        <v>219</v>
      </c>
    </row>
    <row r="200" spans="1:13" x14ac:dyDescent="0.2">
      <c r="A200">
        <v>155</v>
      </c>
      <c r="B200">
        <v>1009</v>
      </c>
      <c r="C200" t="s">
        <v>409</v>
      </c>
      <c r="D200" t="s">
        <v>410</v>
      </c>
      <c r="E200">
        <v>-2.99</v>
      </c>
      <c r="F200">
        <v>-2.97</v>
      </c>
      <c r="G200">
        <v>310.2</v>
      </c>
      <c r="H200">
        <v>6871.7</v>
      </c>
      <c r="I200">
        <v>2</v>
      </c>
      <c r="J200">
        <v>1</v>
      </c>
      <c r="K200">
        <v>0</v>
      </c>
      <c r="L200">
        <v>2.5099999999999998</v>
      </c>
      <c r="M200">
        <v>359</v>
      </c>
    </row>
    <row r="201" spans="1:13" x14ac:dyDescent="0.2">
      <c r="A201">
        <v>156</v>
      </c>
      <c r="B201">
        <v>6989</v>
      </c>
      <c r="C201" t="s">
        <v>411</v>
      </c>
      <c r="D201" t="s">
        <v>412</v>
      </c>
      <c r="E201">
        <v>-2.94</v>
      </c>
      <c r="F201">
        <v>-2.95</v>
      </c>
      <c r="G201">
        <v>240.1</v>
      </c>
      <c r="H201">
        <v>2901.3</v>
      </c>
      <c r="I201">
        <v>1</v>
      </c>
      <c r="J201">
        <v>1</v>
      </c>
      <c r="K201">
        <v>0</v>
      </c>
      <c r="L201">
        <v>3.33</v>
      </c>
      <c r="M201">
        <v>390</v>
      </c>
    </row>
    <row r="202" spans="1:13" x14ac:dyDescent="0.2">
      <c r="A202">
        <v>157</v>
      </c>
      <c r="B202">
        <v>3475</v>
      </c>
      <c r="C202" t="s">
        <v>413</v>
      </c>
      <c r="D202" t="s">
        <v>414</v>
      </c>
      <c r="E202">
        <v>-2.82</v>
      </c>
      <c r="F202">
        <v>-2.81</v>
      </c>
      <c r="G202">
        <v>283.39999999999998</v>
      </c>
      <c r="H202">
        <v>6618.8</v>
      </c>
      <c r="I202">
        <v>2</v>
      </c>
      <c r="J202">
        <v>1</v>
      </c>
      <c r="K202">
        <v>0</v>
      </c>
      <c r="L202">
        <v>8.5500000000000007</v>
      </c>
      <c r="M202">
        <v>117</v>
      </c>
    </row>
    <row r="203" spans="1:13" x14ac:dyDescent="0.2">
      <c r="A203">
        <v>158</v>
      </c>
      <c r="B203">
        <v>2034</v>
      </c>
      <c r="C203" t="s">
        <v>415</v>
      </c>
      <c r="D203" t="s">
        <v>416</v>
      </c>
      <c r="E203">
        <v>-2.78</v>
      </c>
      <c r="F203">
        <v>-2.76</v>
      </c>
      <c r="G203">
        <v>251.3</v>
      </c>
      <c r="H203">
        <v>5192.8999999999996</v>
      </c>
      <c r="I203">
        <v>2</v>
      </c>
      <c r="J203">
        <v>1</v>
      </c>
      <c r="K203">
        <v>1</v>
      </c>
      <c r="L203">
        <v>6.83</v>
      </c>
      <c r="M203">
        <v>205</v>
      </c>
    </row>
    <row r="204" spans="1:13" x14ac:dyDescent="0.2">
      <c r="A204">
        <v>159</v>
      </c>
      <c r="B204">
        <v>8001</v>
      </c>
      <c r="C204" t="s">
        <v>417</v>
      </c>
      <c r="D204" t="s">
        <v>418</v>
      </c>
      <c r="E204">
        <v>-2.76</v>
      </c>
      <c r="F204">
        <v>-2.76</v>
      </c>
      <c r="G204">
        <v>314.10000000000002</v>
      </c>
      <c r="H204">
        <v>3031.8</v>
      </c>
      <c r="I204">
        <v>1</v>
      </c>
      <c r="J204">
        <v>1</v>
      </c>
      <c r="K204">
        <v>0</v>
      </c>
      <c r="L204">
        <v>5.18</v>
      </c>
      <c r="M204">
        <v>193</v>
      </c>
    </row>
    <row r="205" spans="1:13" x14ac:dyDescent="0.2">
      <c r="A205">
        <v>160</v>
      </c>
      <c r="B205">
        <v>7408</v>
      </c>
      <c r="C205" t="s">
        <v>419</v>
      </c>
      <c r="D205" t="s">
        <v>420</v>
      </c>
      <c r="E205">
        <v>-2.73</v>
      </c>
      <c r="F205">
        <v>-2.72</v>
      </c>
      <c r="G205">
        <v>335.6</v>
      </c>
      <c r="H205">
        <v>12729.9</v>
      </c>
      <c r="I205">
        <v>2</v>
      </c>
      <c r="J205">
        <v>1</v>
      </c>
      <c r="K205">
        <v>0</v>
      </c>
      <c r="L205">
        <v>2.88</v>
      </c>
      <c r="M205">
        <v>313</v>
      </c>
    </row>
    <row r="206" spans="1:13" x14ac:dyDescent="0.2">
      <c r="A206">
        <v>161</v>
      </c>
      <c r="B206">
        <v>10954</v>
      </c>
      <c r="C206" t="s">
        <v>421</v>
      </c>
      <c r="D206" t="s">
        <v>422</v>
      </c>
      <c r="E206">
        <v>-2.65</v>
      </c>
      <c r="F206">
        <v>-2.66</v>
      </c>
      <c r="G206">
        <v>250.9</v>
      </c>
      <c r="H206">
        <v>4304.8</v>
      </c>
      <c r="I206">
        <v>1</v>
      </c>
      <c r="J206">
        <v>1</v>
      </c>
      <c r="K206">
        <v>0</v>
      </c>
      <c r="L206">
        <v>2.19</v>
      </c>
      <c r="M206">
        <v>502</v>
      </c>
    </row>
    <row r="207" spans="1:13" x14ac:dyDescent="0.2">
      <c r="A207">
        <v>162</v>
      </c>
      <c r="B207">
        <v>6793</v>
      </c>
      <c r="C207" t="s">
        <v>423</v>
      </c>
      <c r="D207" t="s">
        <v>424</v>
      </c>
      <c r="E207">
        <v>-2.56</v>
      </c>
      <c r="F207">
        <v>-2.56</v>
      </c>
      <c r="G207">
        <v>186.7</v>
      </c>
      <c r="H207">
        <v>3039.9</v>
      </c>
      <c r="I207">
        <v>1</v>
      </c>
      <c r="J207">
        <v>1</v>
      </c>
      <c r="K207">
        <v>0</v>
      </c>
      <c r="L207">
        <v>8.18</v>
      </c>
      <c r="M207">
        <v>269</v>
      </c>
    </row>
    <row r="208" spans="1:13" x14ac:dyDescent="0.2">
      <c r="A208">
        <v>164</v>
      </c>
      <c r="B208">
        <v>2071</v>
      </c>
      <c r="C208" t="s">
        <v>425</v>
      </c>
      <c r="D208" t="s">
        <v>426</v>
      </c>
      <c r="E208">
        <v>-2.5</v>
      </c>
      <c r="F208">
        <v>-2.42</v>
      </c>
      <c r="G208">
        <v>392.6</v>
      </c>
      <c r="H208">
        <v>31598.1</v>
      </c>
      <c r="I208">
        <v>6</v>
      </c>
      <c r="J208">
        <v>1</v>
      </c>
      <c r="K208">
        <v>0</v>
      </c>
      <c r="L208">
        <v>0.64</v>
      </c>
      <c r="M208">
        <v>1404</v>
      </c>
    </row>
    <row r="209" spans="1:13" x14ac:dyDescent="0.2">
      <c r="A209">
        <v>165</v>
      </c>
      <c r="B209">
        <v>7631</v>
      </c>
      <c r="C209" t="s">
        <v>427</v>
      </c>
      <c r="D209" t="s">
        <v>428</v>
      </c>
      <c r="E209">
        <v>-2.44</v>
      </c>
      <c r="F209">
        <v>-2.42</v>
      </c>
      <c r="G209">
        <v>350.6</v>
      </c>
      <c r="H209">
        <v>3897.6</v>
      </c>
      <c r="I209">
        <v>2</v>
      </c>
      <c r="J209">
        <v>1</v>
      </c>
      <c r="K209">
        <v>0</v>
      </c>
      <c r="L209">
        <v>7.29</v>
      </c>
      <c r="M209">
        <v>192</v>
      </c>
    </row>
    <row r="210" spans="1:13" x14ac:dyDescent="0.2">
      <c r="A210">
        <v>170</v>
      </c>
      <c r="B210">
        <v>10342</v>
      </c>
      <c r="C210" t="s">
        <v>429</v>
      </c>
      <c r="D210" t="s">
        <v>430</v>
      </c>
      <c r="E210">
        <v>-2.11</v>
      </c>
      <c r="F210">
        <v>-2.11</v>
      </c>
      <c r="G210">
        <v>290.60000000000002</v>
      </c>
      <c r="H210">
        <v>5950</v>
      </c>
      <c r="I210">
        <v>2</v>
      </c>
      <c r="J210">
        <v>1</v>
      </c>
      <c r="K210">
        <v>0</v>
      </c>
      <c r="L210">
        <v>0.62</v>
      </c>
      <c r="M210">
        <v>1130</v>
      </c>
    </row>
    <row r="211" spans="1:13" x14ac:dyDescent="0.2">
      <c r="A211">
        <v>172</v>
      </c>
      <c r="B211">
        <v>11059</v>
      </c>
      <c r="C211" t="s">
        <v>431</v>
      </c>
      <c r="D211" t="s">
        <v>432</v>
      </c>
      <c r="E211">
        <v>-2.0699999999999998</v>
      </c>
      <c r="F211">
        <v>-2.0499999999999998</v>
      </c>
      <c r="G211">
        <v>251.4</v>
      </c>
      <c r="H211">
        <v>7368.3</v>
      </c>
      <c r="I211">
        <v>3</v>
      </c>
      <c r="J211">
        <v>1</v>
      </c>
      <c r="K211">
        <v>0</v>
      </c>
      <c r="L211">
        <v>2.29</v>
      </c>
      <c r="M211">
        <v>655</v>
      </c>
    </row>
    <row r="212" spans="1:13" x14ac:dyDescent="0.2">
      <c r="A212">
        <v>174</v>
      </c>
      <c r="B212">
        <v>6893</v>
      </c>
      <c r="C212" t="s">
        <v>433</v>
      </c>
      <c r="D212" t="s">
        <v>434</v>
      </c>
      <c r="E212">
        <v>-1.98</v>
      </c>
      <c r="F212">
        <v>-1.97</v>
      </c>
      <c r="G212">
        <v>306.60000000000002</v>
      </c>
      <c r="H212">
        <v>13223</v>
      </c>
      <c r="I212">
        <v>2</v>
      </c>
      <c r="J212">
        <v>1</v>
      </c>
      <c r="K212">
        <v>0</v>
      </c>
      <c r="L212">
        <v>1.66</v>
      </c>
      <c r="M212">
        <v>543</v>
      </c>
    </row>
    <row r="213" spans="1:13" x14ac:dyDescent="0.2">
      <c r="A213">
        <v>176</v>
      </c>
      <c r="B213">
        <v>1724</v>
      </c>
      <c r="C213" t="s">
        <v>435</v>
      </c>
      <c r="D213" t="s">
        <v>436</v>
      </c>
      <c r="E213">
        <v>-1.76</v>
      </c>
      <c r="F213">
        <v>-1.75</v>
      </c>
      <c r="G213">
        <v>298.39999999999998</v>
      </c>
      <c r="H213">
        <v>9553.5</v>
      </c>
      <c r="I213">
        <v>2</v>
      </c>
      <c r="J213">
        <v>1</v>
      </c>
      <c r="K213">
        <v>0</v>
      </c>
      <c r="L213">
        <v>4.59</v>
      </c>
      <c r="M213">
        <v>218</v>
      </c>
    </row>
    <row r="214" spans="1:13" x14ac:dyDescent="0.2">
      <c r="A214">
        <v>180</v>
      </c>
      <c r="B214">
        <v>3433</v>
      </c>
      <c r="C214" t="s">
        <v>437</v>
      </c>
      <c r="D214" t="s">
        <v>438</v>
      </c>
      <c r="E214">
        <v>-1.53</v>
      </c>
      <c r="F214">
        <v>-1.22</v>
      </c>
      <c r="G214">
        <v>314.89999999999998</v>
      </c>
      <c r="H214">
        <v>128560.1</v>
      </c>
      <c r="I214">
        <v>17</v>
      </c>
      <c r="J214">
        <v>1</v>
      </c>
      <c r="K214">
        <v>0</v>
      </c>
      <c r="L214">
        <v>3.38</v>
      </c>
      <c r="M214">
        <v>237</v>
      </c>
    </row>
    <row r="215" spans="1:13" x14ac:dyDescent="0.2">
      <c r="A215">
        <v>184</v>
      </c>
      <c r="B215">
        <v>2157</v>
      </c>
      <c r="C215" t="s">
        <v>439</v>
      </c>
      <c r="D215" t="s">
        <v>440</v>
      </c>
      <c r="E215">
        <v>-1.18</v>
      </c>
      <c r="F215">
        <v>-1.17</v>
      </c>
      <c r="G215">
        <v>338</v>
      </c>
      <c r="H215">
        <v>4929.8999999999996</v>
      </c>
      <c r="I215">
        <v>2</v>
      </c>
      <c r="J215">
        <v>1</v>
      </c>
      <c r="K215">
        <v>0</v>
      </c>
      <c r="L215">
        <v>1.37</v>
      </c>
      <c r="M215">
        <v>366</v>
      </c>
    </row>
    <row r="216" spans="1:13" x14ac:dyDescent="0.2">
      <c r="A216">
        <v>186</v>
      </c>
      <c r="B216">
        <v>1340</v>
      </c>
      <c r="C216" t="s">
        <v>441</v>
      </c>
      <c r="D216" t="s">
        <v>442</v>
      </c>
      <c r="E216">
        <v>-1.1399999999999999</v>
      </c>
      <c r="F216">
        <v>-1.1399999999999999</v>
      </c>
      <c r="G216">
        <v>259.10000000000002</v>
      </c>
      <c r="H216">
        <v>11819.7</v>
      </c>
      <c r="I216">
        <v>2</v>
      </c>
      <c r="J216">
        <v>1</v>
      </c>
      <c r="K216">
        <v>1</v>
      </c>
      <c r="L216">
        <v>0.93</v>
      </c>
      <c r="M216">
        <v>1288</v>
      </c>
    </row>
    <row r="217" spans="1:13" x14ac:dyDescent="0.2">
      <c r="A217">
        <v>188</v>
      </c>
      <c r="B217">
        <v>2094</v>
      </c>
      <c r="C217" t="s">
        <v>443</v>
      </c>
      <c r="D217" t="s">
        <v>444</v>
      </c>
      <c r="E217">
        <v>-1.08</v>
      </c>
      <c r="F217">
        <v>-1.08</v>
      </c>
      <c r="G217">
        <v>260.10000000000002</v>
      </c>
      <c r="H217">
        <v>4318.8</v>
      </c>
      <c r="I217">
        <v>1</v>
      </c>
      <c r="J217">
        <v>1</v>
      </c>
      <c r="K217">
        <v>0</v>
      </c>
      <c r="L217">
        <v>7.44</v>
      </c>
      <c r="M217">
        <v>121</v>
      </c>
    </row>
    <row r="218" spans="1:13" x14ac:dyDescent="0.2">
      <c r="A218">
        <v>189</v>
      </c>
      <c r="B218">
        <v>9876</v>
      </c>
      <c r="C218" t="s">
        <v>445</v>
      </c>
      <c r="D218" t="s">
        <v>446</v>
      </c>
      <c r="E218">
        <v>-1.08</v>
      </c>
      <c r="F218">
        <v>-1.05</v>
      </c>
      <c r="G218">
        <v>361.8</v>
      </c>
      <c r="H218">
        <v>30913</v>
      </c>
      <c r="I218">
        <v>3</v>
      </c>
      <c r="J218">
        <v>1</v>
      </c>
      <c r="K218">
        <v>0</v>
      </c>
      <c r="L218">
        <v>1.52</v>
      </c>
      <c r="M218">
        <v>462</v>
      </c>
    </row>
    <row r="219" spans="1:13" x14ac:dyDescent="0.2">
      <c r="A219">
        <v>190</v>
      </c>
      <c r="B219">
        <v>268</v>
      </c>
      <c r="C219" t="s">
        <v>447</v>
      </c>
      <c r="D219" t="s">
        <v>448</v>
      </c>
      <c r="E219">
        <v>-1.06</v>
      </c>
      <c r="F219">
        <v>-1.07</v>
      </c>
      <c r="G219">
        <v>283.7</v>
      </c>
      <c r="H219">
        <v>12877.8</v>
      </c>
      <c r="I219">
        <v>2</v>
      </c>
      <c r="J219">
        <v>1</v>
      </c>
      <c r="K219">
        <v>0</v>
      </c>
      <c r="L219">
        <v>0.95</v>
      </c>
      <c r="M219">
        <v>948</v>
      </c>
    </row>
    <row r="220" spans="1:13" x14ac:dyDescent="0.2">
      <c r="A220">
        <v>191</v>
      </c>
      <c r="B220">
        <v>8398</v>
      </c>
      <c r="C220" t="s">
        <v>449</v>
      </c>
      <c r="D220" t="s">
        <v>450</v>
      </c>
      <c r="E220">
        <v>-1.02</v>
      </c>
      <c r="F220">
        <v>-1.03</v>
      </c>
      <c r="G220">
        <v>218.5</v>
      </c>
      <c r="H220">
        <v>3417.4</v>
      </c>
      <c r="I220">
        <v>1</v>
      </c>
      <c r="J220">
        <v>1</v>
      </c>
      <c r="K220">
        <v>0</v>
      </c>
      <c r="L220">
        <v>4.2300000000000004</v>
      </c>
      <c r="M220">
        <v>307</v>
      </c>
    </row>
    <row r="221" spans="1:13" x14ac:dyDescent="0.2">
      <c r="A221">
        <v>192</v>
      </c>
      <c r="B221">
        <v>10166</v>
      </c>
      <c r="C221" t="s">
        <v>451</v>
      </c>
      <c r="D221" t="s">
        <v>452</v>
      </c>
      <c r="E221">
        <v>-1</v>
      </c>
      <c r="F221">
        <v>-1.01</v>
      </c>
      <c r="G221">
        <v>161.4</v>
      </c>
      <c r="H221">
        <v>2521.8000000000002</v>
      </c>
      <c r="I221">
        <v>1</v>
      </c>
      <c r="J221">
        <v>1</v>
      </c>
      <c r="K221">
        <v>0</v>
      </c>
      <c r="L221">
        <v>3.06</v>
      </c>
      <c r="M221">
        <v>653</v>
      </c>
    </row>
    <row r="222" spans="1:13" x14ac:dyDescent="0.2">
      <c r="A222">
        <v>194</v>
      </c>
      <c r="B222">
        <v>9802</v>
      </c>
      <c r="C222" t="s">
        <v>453</v>
      </c>
      <c r="D222" t="s">
        <v>454</v>
      </c>
      <c r="E222">
        <v>-0.88</v>
      </c>
      <c r="F222">
        <v>-0.89</v>
      </c>
      <c r="G222">
        <v>207.6</v>
      </c>
      <c r="H222">
        <v>4798.6000000000004</v>
      </c>
      <c r="I222">
        <v>1</v>
      </c>
      <c r="J222">
        <v>1</v>
      </c>
      <c r="K222">
        <v>0</v>
      </c>
      <c r="L222">
        <v>3.08</v>
      </c>
      <c r="M222">
        <v>390</v>
      </c>
    </row>
    <row r="223" spans="1:13" x14ac:dyDescent="0.2">
      <c r="A223">
        <v>196</v>
      </c>
      <c r="B223">
        <v>8549</v>
      </c>
      <c r="C223" t="s">
        <v>455</v>
      </c>
      <c r="D223" t="s">
        <v>456</v>
      </c>
      <c r="E223">
        <v>-0.86</v>
      </c>
      <c r="F223">
        <v>-0.85</v>
      </c>
      <c r="G223">
        <v>283</v>
      </c>
      <c r="H223">
        <v>10284.9</v>
      </c>
      <c r="I223">
        <v>2</v>
      </c>
      <c r="J223">
        <v>1</v>
      </c>
      <c r="K223">
        <v>0</v>
      </c>
      <c r="L223">
        <v>1.47</v>
      </c>
      <c r="M223">
        <v>544</v>
      </c>
    </row>
    <row r="224" spans="1:13" x14ac:dyDescent="0.2">
      <c r="A224">
        <v>199</v>
      </c>
      <c r="B224">
        <v>935</v>
      </c>
      <c r="C224" t="s">
        <v>457</v>
      </c>
      <c r="D224" t="s">
        <v>458</v>
      </c>
      <c r="E224">
        <v>-0.85</v>
      </c>
      <c r="F224">
        <v>-0.83</v>
      </c>
      <c r="G224">
        <v>119.7</v>
      </c>
      <c r="H224">
        <v>2331.6999999999998</v>
      </c>
      <c r="I224">
        <v>2</v>
      </c>
      <c r="J224">
        <v>1</v>
      </c>
      <c r="K224">
        <v>0</v>
      </c>
      <c r="L224">
        <v>3.48</v>
      </c>
      <c r="M224">
        <v>402</v>
      </c>
    </row>
    <row r="225" spans="1:13" x14ac:dyDescent="0.2">
      <c r="A225">
        <v>204</v>
      </c>
      <c r="B225">
        <v>7076</v>
      </c>
      <c r="C225" t="s">
        <v>459</v>
      </c>
      <c r="D225" t="s">
        <v>460</v>
      </c>
      <c r="E225">
        <v>-0.8</v>
      </c>
      <c r="F225">
        <v>-0.77</v>
      </c>
      <c r="G225">
        <v>336.4</v>
      </c>
      <c r="H225">
        <v>9764.1</v>
      </c>
      <c r="I225">
        <v>3</v>
      </c>
      <c r="J225">
        <v>1</v>
      </c>
      <c r="K225">
        <v>0</v>
      </c>
      <c r="L225">
        <v>1.76</v>
      </c>
      <c r="M225">
        <v>455</v>
      </c>
    </row>
    <row r="226" spans="1:13" x14ac:dyDescent="0.2">
      <c r="A226">
        <v>205</v>
      </c>
      <c r="B226">
        <v>25</v>
      </c>
      <c r="C226" t="s">
        <v>461</v>
      </c>
      <c r="D226" t="s">
        <v>462</v>
      </c>
      <c r="E226">
        <v>-0.79</v>
      </c>
      <c r="F226">
        <v>-0.72</v>
      </c>
      <c r="G226">
        <v>313.8</v>
      </c>
      <c r="H226">
        <v>29988.799999999999</v>
      </c>
      <c r="I226">
        <v>5</v>
      </c>
      <c r="J226">
        <v>1</v>
      </c>
      <c r="K226">
        <v>0</v>
      </c>
      <c r="L226">
        <v>8.4499999999999993</v>
      </c>
      <c r="M226">
        <v>142</v>
      </c>
    </row>
    <row r="227" spans="1:13" x14ac:dyDescent="0.2">
      <c r="I227" s="3" t="s">
        <v>463</v>
      </c>
      <c r="J227">
        <f>COUNTIF(J2:J226,"1")</f>
        <v>82</v>
      </c>
    </row>
    <row r="228" spans="1:13" x14ac:dyDescent="0.2">
      <c r="I228" s="3" t="s">
        <v>464</v>
      </c>
      <c r="J228">
        <f>225-J227</f>
        <v>143</v>
      </c>
    </row>
    <row r="229" spans="1:13" x14ac:dyDescent="0.2">
      <c r="I229" s="3" t="s">
        <v>465</v>
      </c>
      <c r="J229">
        <f>COUNTIF(J2:J226,"&gt;1")</f>
        <v>98</v>
      </c>
    </row>
    <row r="230" spans="1:13" x14ac:dyDescent="0.2">
      <c r="A230" s="2" t="s">
        <v>466</v>
      </c>
    </row>
    <row r="231" spans="1:13" x14ac:dyDescent="0.2">
      <c r="A231" s="4" t="s">
        <v>467</v>
      </c>
    </row>
    <row r="232" spans="1:13" x14ac:dyDescent="0.2">
      <c r="A232" t="s">
        <v>468</v>
      </c>
    </row>
    <row r="233" spans="1:13" x14ac:dyDescent="0.2">
      <c r="A233" t="s">
        <v>469</v>
      </c>
    </row>
    <row r="234" spans="1:13" x14ac:dyDescent="0.2">
      <c r="A234" t="s">
        <v>470</v>
      </c>
    </row>
    <row r="235" spans="1:13" x14ac:dyDescent="0.2">
      <c r="A235" t="s">
        <v>471</v>
      </c>
    </row>
    <row r="236" spans="1:13" x14ac:dyDescent="0.2">
      <c r="A236" t="s">
        <v>472</v>
      </c>
    </row>
    <row r="237" spans="1:13" x14ac:dyDescent="0.2">
      <c r="A237" t="s">
        <v>473</v>
      </c>
    </row>
    <row r="238" spans="1:13" x14ac:dyDescent="0.2">
      <c r="A238" t="s">
        <v>474</v>
      </c>
    </row>
    <row r="239" spans="1:13" x14ac:dyDescent="0.2">
      <c r="A239" t="s">
        <v>475</v>
      </c>
    </row>
    <row r="240" spans="1:13" x14ac:dyDescent="0.2">
      <c r="A240" t="s">
        <v>476</v>
      </c>
    </row>
    <row r="241" spans="1:1" x14ac:dyDescent="0.2">
      <c r="A241" t="s">
        <v>477</v>
      </c>
    </row>
    <row r="242" spans="1:1" x14ac:dyDescent="0.2">
      <c r="A242" t="s">
        <v>478</v>
      </c>
    </row>
  </sheetData>
  <autoFilter ref="D1:D907" xr:uid="{5580DC89-6C91-E94E-87ED-38022E8494EF}">
    <sortState ref="A2:M907">
      <sortCondition sortBy="cellColor" ref="D1:D907" dxfId="1"/>
    </sortState>
  </autoFilter>
  <conditionalFormatting sqref="A2:M227">
    <cfRule type="expression" dxfId="0" priority="1">
      <formula>$J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6 Bm Membrane Enrich LC-MSMS</vt:lpstr>
      <vt:lpstr>'S6 Bm Membrane Enrich LC-MSMS'!EnrichGPI_BmWol.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32:25Z</dcterms:created>
  <dcterms:modified xsi:type="dcterms:W3CDTF">2019-08-22T16:32:43Z</dcterms:modified>
</cp:coreProperties>
</file>